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G" sheetId="1" state="visible" r:id="rId2"/>
    <sheet name="parent_patwhay_up_avg_pvalue" sheetId="2" state="visible" r:id="rId3"/>
    <sheet name="parent_patwhay_down_avg_pvalu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8" uniqueCount="975">
  <si>
    <t xml:space="preserve">scores</t>
  </si>
  <si>
    <t xml:space="preserve">names</t>
  </si>
  <si>
    <t xml:space="preserve">logfoldchanges</t>
  </si>
  <si>
    <t xml:space="preserve">pvals</t>
  </si>
  <si>
    <t xml:space="preserve">pvals_adj</t>
  </si>
  <si>
    <t xml:space="preserve">diffexpressed</t>
  </si>
  <si>
    <t xml:space="preserve">Cps1</t>
  </si>
  <si>
    <t xml:space="preserve">Up</t>
  </si>
  <si>
    <t xml:space="preserve">Bpifa2</t>
  </si>
  <si>
    <t xml:space="preserve">Atp2a1</t>
  </si>
  <si>
    <t xml:space="preserve">Amy2a5</t>
  </si>
  <si>
    <t xml:space="preserve">Col6a2</t>
  </si>
  <si>
    <t xml:space="preserve">Gnmt</t>
  </si>
  <si>
    <t xml:space="preserve">Acox1</t>
  </si>
  <si>
    <t xml:space="preserve">Zg16</t>
  </si>
  <si>
    <t xml:space="preserve">Crocc</t>
  </si>
  <si>
    <t xml:space="preserve">Commd4</t>
  </si>
  <si>
    <t xml:space="preserve">Aldh1l1-1</t>
  </si>
  <si>
    <t xml:space="preserve">Ca3</t>
  </si>
  <si>
    <t xml:space="preserve">Commd10</t>
  </si>
  <si>
    <t xml:space="preserve">Tkfc</t>
  </si>
  <si>
    <t xml:space="preserve">Sgpp1</t>
  </si>
  <si>
    <t xml:space="preserve">Aldob</t>
  </si>
  <si>
    <t xml:space="preserve">Acaca</t>
  </si>
  <si>
    <t xml:space="preserve">Arg1</t>
  </si>
  <si>
    <t xml:space="preserve">Tmem205</t>
  </si>
  <si>
    <t xml:space="preserve">Col6a1</t>
  </si>
  <si>
    <t xml:space="preserve">Aimp1</t>
  </si>
  <si>
    <t xml:space="preserve">Aldh18a1</t>
  </si>
  <si>
    <t xml:space="preserve">Lama2</t>
  </si>
  <si>
    <t xml:space="preserve">Akap9</t>
  </si>
  <si>
    <t xml:space="preserve">Sacm1l</t>
  </si>
  <si>
    <t xml:space="preserve">Lonp2</t>
  </si>
  <si>
    <t xml:space="preserve">Sardh</t>
  </si>
  <si>
    <t xml:space="preserve">Chmp7</t>
  </si>
  <si>
    <t xml:space="preserve">Thy1</t>
  </si>
  <si>
    <t xml:space="preserve">Fabp1</t>
  </si>
  <si>
    <t xml:space="preserve">Agr2</t>
  </si>
  <si>
    <t xml:space="preserve">Prkag1</t>
  </si>
  <si>
    <t xml:space="preserve">Golga3</t>
  </si>
  <si>
    <t xml:space="preserve">Pelo</t>
  </si>
  <si>
    <t xml:space="preserve">Aspn</t>
  </si>
  <si>
    <t xml:space="preserve">Erc1</t>
  </si>
  <si>
    <t xml:space="preserve">Marchf5</t>
  </si>
  <si>
    <t xml:space="preserve">Myh11</t>
  </si>
  <si>
    <t xml:space="preserve">Prss2</t>
  </si>
  <si>
    <t xml:space="preserve">Asrgl1</t>
  </si>
  <si>
    <t xml:space="preserve">Dcn</t>
  </si>
  <si>
    <t xml:space="preserve">Cdk5</t>
  </si>
  <si>
    <t xml:space="preserve">Dnaja4</t>
  </si>
  <si>
    <t xml:space="preserve">Haao</t>
  </si>
  <si>
    <t xml:space="preserve">Ckmt1</t>
  </si>
  <si>
    <t xml:space="preserve">Cpox</t>
  </si>
  <si>
    <t xml:space="preserve">Ampd3</t>
  </si>
  <si>
    <t xml:space="preserve">Akr1e2</t>
  </si>
  <si>
    <t xml:space="preserve">Col6a6</t>
  </si>
  <si>
    <t xml:space="preserve">Smyd5</t>
  </si>
  <si>
    <t xml:space="preserve">Phyh</t>
  </si>
  <si>
    <t xml:space="preserve">Man2a1</t>
  </si>
  <si>
    <t xml:space="preserve">Gpd1</t>
  </si>
  <si>
    <t xml:space="preserve">Tnxb</t>
  </si>
  <si>
    <t xml:space="preserve">Cel</t>
  </si>
  <si>
    <t xml:space="preserve">Nt5c2</t>
  </si>
  <si>
    <t xml:space="preserve">Mpz</t>
  </si>
  <si>
    <t xml:space="preserve">Mcpt4</t>
  </si>
  <si>
    <t xml:space="preserve">Nme1</t>
  </si>
  <si>
    <t xml:space="preserve">Cfhr4</t>
  </si>
  <si>
    <t xml:space="preserve">Nhlrc2</t>
  </si>
  <si>
    <t xml:space="preserve">Hsd17b4</t>
  </si>
  <si>
    <t xml:space="preserve">Txnrd3</t>
  </si>
  <si>
    <t xml:space="preserve">Phkb</t>
  </si>
  <si>
    <t xml:space="preserve">Tecr</t>
  </si>
  <si>
    <t xml:space="preserve">Tgfbi</t>
  </si>
  <si>
    <t xml:space="preserve">Hpd</t>
  </si>
  <si>
    <t xml:space="preserve">Mbp</t>
  </si>
  <si>
    <t xml:space="preserve">Commd7</t>
  </si>
  <si>
    <t xml:space="preserve">Fblim1</t>
  </si>
  <si>
    <t xml:space="preserve">Acad11</t>
  </si>
  <si>
    <t xml:space="preserve">Glul</t>
  </si>
  <si>
    <t xml:space="preserve">Cct4</t>
  </si>
  <si>
    <t xml:space="preserve">Gstk1</t>
  </si>
  <si>
    <t xml:space="preserve">Erlin1</t>
  </si>
  <si>
    <t xml:space="preserve">Scp2</t>
  </si>
  <si>
    <t xml:space="preserve">Ass1</t>
  </si>
  <si>
    <t xml:space="preserve">Serpinf1</t>
  </si>
  <si>
    <t xml:space="preserve">Lamc1</t>
  </si>
  <si>
    <t xml:space="preserve">Ubr3</t>
  </si>
  <si>
    <t xml:space="preserve">Emc3</t>
  </si>
  <si>
    <t xml:space="preserve">Pxmp2</t>
  </si>
  <si>
    <t xml:space="preserve">Krt10</t>
  </si>
  <si>
    <t xml:space="preserve">Sephs2</t>
  </si>
  <si>
    <t xml:space="preserve">Lrrfip2</t>
  </si>
  <si>
    <t xml:space="preserve">Stoml2</t>
  </si>
  <si>
    <t xml:space="preserve">Gnpat</t>
  </si>
  <si>
    <t xml:space="preserve">Stk38l</t>
  </si>
  <si>
    <t xml:space="preserve">Gpd2</t>
  </si>
  <si>
    <t xml:space="preserve">Prelp</t>
  </si>
  <si>
    <t xml:space="preserve">Galt</t>
  </si>
  <si>
    <t xml:space="preserve">Vsig10l2</t>
  </si>
  <si>
    <t xml:space="preserve">Col6a3</t>
  </si>
  <si>
    <t xml:space="preserve">Chchd6</t>
  </si>
  <si>
    <t xml:space="preserve">Golga5</t>
  </si>
  <si>
    <t xml:space="preserve">Gpam</t>
  </si>
  <si>
    <t xml:space="preserve">Gstm5</t>
  </si>
  <si>
    <t xml:space="preserve">Txlnb</t>
  </si>
  <si>
    <t xml:space="preserve">Dnaja1</t>
  </si>
  <si>
    <t xml:space="preserve">Golgb1</t>
  </si>
  <si>
    <t xml:space="preserve">H4c16</t>
  </si>
  <si>
    <t xml:space="preserve">Lpin1</t>
  </si>
  <si>
    <t xml:space="preserve">Fbp1</t>
  </si>
  <si>
    <t xml:space="preserve">2210010C04Rik</t>
  </si>
  <si>
    <t xml:space="preserve">Cpt1a</t>
  </si>
  <si>
    <t xml:space="preserve">Isoc1</t>
  </si>
  <si>
    <t xml:space="preserve">Mrc1</t>
  </si>
  <si>
    <t xml:space="preserve">Nid1</t>
  </si>
  <si>
    <t xml:space="preserve">Clpx</t>
  </si>
  <si>
    <t xml:space="preserve">Cavin3</t>
  </si>
  <si>
    <t xml:space="preserve">Col1a2</t>
  </si>
  <si>
    <t xml:space="preserve">Fdps</t>
  </si>
  <si>
    <t xml:space="preserve">Eea1</t>
  </si>
  <si>
    <t xml:space="preserve">Dhrs7b</t>
  </si>
  <si>
    <t xml:space="preserve">Hm13</t>
  </si>
  <si>
    <t xml:space="preserve">Ptpn9</t>
  </si>
  <si>
    <t xml:space="preserve">Dnaja2</t>
  </si>
  <si>
    <t xml:space="preserve">Optn</t>
  </si>
  <si>
    <t xml:space="preserve">Fech</t>
  </si>
  <si>
    <t xml:space="preserve">Pdcl3</t>
  </si>
  <si>
    <t xml:space="preserve">Adh1</t>
  </si>
  <si>
    <t xml:space="preserve">Dcun1d2</t>
  </si>
  <si>
    <t xml:space="preserve">Ldhd</t>
  </si>
  <si>
    <t xml:space="preserve">Ccdc141</t>
  </si>
  <si>
    <t xml:space="preserve">Fkbp8</t>
  </si>
  <si>
    <t xml:space="preserve">Snf8</t>
  </si>
  <si>
    <t xml:space="preserve">Tut7</t>
  </si>
  <si>
    <t xml:space="preserve">Ogn</t>
  </si>
  <si>
    <t xml:space="preserve">Gfpt1</t>
  </si>
  <si>
    <t xml:space="preserve">Tpm2</t>
  </si>
  <si>
    <t xml:space="preserve">Rida</t>
  </si>
  <si>
    <t xml:space="preserve">Psma3</t>
  </si>
  <si>
    <t xml:space="preserve">Dynll1</t>
  </si>
  <si>
    <t xml:space="preserve">Col14a1</t>
  </si>
  <si>
    <t xml:space="preserve">Ap3d1</t>
  </si>
  <si>
    <t xml:space="preserve">Nipsnap1</t>
  </si>
  <si>
    <t xml:space="preserve">Phka1</t>
  </si>
  <si>
    <t xml:space="preserve">Maip1</t>
  </si>
  <si>
    <t xml:space="preserve">Trip11</t>
  </si>
  <si>
    <t xml:space="preserve">Pfdn2</t>
  </si>
  <si>
    <t xml:space="preserve">Gmpr2</t>
  </si>
  <si>
    <t xml:space="preserve">Bgn</t>
  </si>
  <si>
    <t xml:space="preserve">Polr2h</t>
  </si>
  <si>
    <t xml:space="preserve">Filip1</t>
  </si>
  <si>
    <t xml:space="preserve">Myh1</t>
  </si>
  <si>
    <t xml:space="preserve">Col1a1</t>
  </si>
  <si>
    <t xml:space="preserve">Gripap1</t>
  </si>
  <si>
    <t xml:space="preserve">Dnajb1</t>
  </si>
  <si>
    <t xml:space="preserve">Pygb-1</t>
  </si>
  <si>
    <t xml:space="preserve">Ehhadh</t>
  </si>
  <si>
    <t xml:space="preserve">Homer1</t>
  </si>
  <si>
    <t xml:space="preserve">Vwa1</t>
  </si>
  <si>
    <t xml:space="preserve">Stk10</t>
  </si>
  <si>
    <t xml:space="preserve">Mad1l1</t>
  </si>
  <si>
    <t xml:space="preserve">Prxl2a</t>
  </si>
  <si>
    <t xml:space="preserve">Aimp2</t>
  </si>
  <si>
    <t xml:space="preserve">Cnp</t>
  </si>
  <si>
    <t xml:space="preserve">Gmpr</t>
  </si>
  <si>
    <t xml:space="preserve">Nedd4l</t>
  </si>
  <si>
    <t xml:space="preserve">Rdh14</t>
  </si>
  <si>
    <t xml:space="preserve">Acsl5</t>
  </si>
  <si>
    <t xml:space="preserve">Ccdc90b</t>
  </si>
  <si>
    <t xml:space="preserve">Akr1b1</t>
  </si>
  <si>
    <t xml:space="preserve">Psme4</t>
  </si>
  <si>
    <t xml:space="preserve">Nudt12</t>
  </si>
  <si>
    <t xml:space="preserve">Aldh7a1</t>
  </si>
  <si>
    <t xml:space="preserve">Tax1bp1</t>
  </si>
  <si>
    <t xml:space="preserve">Mfap2</t>
  </si>
  <si>
    <t xml:space="preserve">Sgpl1</t>
  </si>
  <si>
    <t xml:space="preserve">Phb2</t>
  </si>
  <si>
    <t xml:space="preserve">Tagln</t>
  </si>
  <si>
    <t xml:space="preserve">Gatm</t>
  </si>
  <si>
    <t xml:space="preserve">Col18a1</t>
  </si>
  <si>
    <t xml:space="preserve">Sord</t>
  </si>
  <si>
    <t xml:space="preserve">Spcs1</t>
  </si>
  <si>
    <t xml:space="preserve">Slc2a1</t>
  </si>
  <si>
    <t xml:space="preserve">Nudt7</t>
  </si>
  <si>
    <t xml:space="preserve">Tmem201</t>
  </si>
  <si>
    <t xml:space="preserve">Arl6ip1</t>
  </si>
  <si>
    <t xml:space="preserve">Ttn</t>
  </si>
  <si>
    <t xml:space="preserve">Jph1</t>
  </si>
  <si>
    <t xml:space="preserve">Polr2c</t>
  </si>
  <si>
    <t xml:space="preserve">Lmna</t>
  </si>
  <si>
    <t xml:space="preserve">TCAIM</t>
  </si>
  <si>
    <t xml:space="preserve">Ap2a2</t>
  </si>
  <si>
    <t xml:space="preserve">Myl2</t>
  </si>
  <si>
    <t xml:space="preserve">Fasn</t>
  </si>
  <si>
    <t xml:space="preserve">Cisd3</t>
  </si>
  <si>
    <t xml:space="preserve">Twf1</t>
  </si>
  <si>
    <t xml:space="preserve">Cnn1</t>
  </si>
  <si>
    <t xml:space="preserve">Col4a1</t>
  </si>
  <si>
    <t xml:space="preserve">Gpi</t>
  </si>
  <si>
    <t xml:space="preserve">Acly</t>
  </si>
  <si>
    <t xml:space="preserve">Des</t>
  </si>
  <si>
    <t xml:space="preserve">Maob</t>
  </si>
  <si>
    <t xml:space="preserve">Rad50</t>
  </si>
  <si>
    <t xml:space="preserve">Lrrc14</t>
  </si>
  <si>
    <t xml:space="preserve">Tnpo2</t>
  </si>
  <si>
    <t xml:space="preserve">Gstt1</t>
  </si>
  <si>
    <t xml:space="preserve">Immt</t>
  </si>
  <si>
    <t xml:space="preserve">Tnnc2</t>
  </si>
  <si>
    <t xml:space="preserve">Mpdu1</t>
  </si>
  <si>
    <t xml:space="preserve">Sfxn3</t>
  </si>
  <si>
    <t xml:space="preserve">Gys1</t>
  </si>
  <si>
    <t xml:space="preserve">Tpr</t>
  </si>
  <si>
    <t xml:space="preserve">Ndufaf4</t>
  </si>
  <si>
    <t xml:space="preserve">Smim11</t>
  </si>
  <si>
    <t xml:space="preserve">Atad3</t>
  </si>
  <si>
    <t xml:space="preserve">Hmgcs2</t>
  </si>
  <si>
    <t xml:space="preserve">mt-Nd3</t>
  </si>
  <si>
    <t xml:space="preserve">Mfn1</t>
  </si>
  <si>
    <t xml:space="preserve">Rgn</t>
  </si>
  <si>
    <t xml:space="preserve">Krt78</t>
  </si>
  <si>
    <t xml:space="preserve">Krt5</t>
  </si>
  <si>
    <t xml:space="preserve">Aldh1l1</t>
  </si>
  <si>
    <t xml:space="preserve">Tbc1d15</t>
  </si>
  <si>
    <t xml:space="preserve">H2bc21</t>
  </si>
  <si>
    <t xml:space="preserve">Septin8</t>
  </si>
  <si>
    <t xml:space="preserve">Lgals1</t>
  </si>
  <si>
    <t xml:space="preserve">Asl</t>
  </si>
  <si>
    <t xml:space="preserve">Cab39l</t>
  </si>
  <si>
    <t xml:space="preserve">Nfia</t>
  </si>
  <si>
    <t xml:space="preserve">Hacd3</t>
  </si>
  <si>
    <t xml:space="preserve">Slc4a4</t>
  </si>
  <si>
    <t xml:space="preserve">H3c11</t>
  </si>
  <si>
    <t xml:space="preserve">Acaa1a</t>
  </si>
  <si>
    <t xml:space="preserve">Lamb2</t>
  </si>
  <si>
    <t xml:space="preserve">Lmnb1</t>
  </si>
  <si>
    <t xml:space="preserve">Map2k3</t>
  </si>
  <si>
    <t xml:space="preserve">Myh13</t>
  </si>
  <si>
    <t xml:space="preserve">Dop1b</t>
  </si>
  <si>
    <t xml:space="preserve">Tlcd1</t>
  </si>
  <si>
    <t xml:space="preserve">Amacr</t>
  </si>
  <si>
    <t xml:space="preserve">Ephx1</t>
  </si>
  <si>
    <t xml:space="preserve">Cand2</t>
  </si>
  <si>
    <t xml:space="preserve">Vcl</t>
  </si>
  <si>
    <t xml:space="preserve">Plpbp</t>
  </si>
  <si>
    <t xml:space="preserve">Pik3c2a</t>
  </si>
  <si>
    <t xml:space="preserve">Atp5mk</t>
  </si>
  <si>
    <t xml:space="preserve">Tmem143</t>
  </si>
  <si>
    <t xml:space="preserve">Vim</t>
  </si>
  <si>
    <t xml:space="preserve">Mtres1</t>
  </si>
  <si>
    <t xml:space="preserve">Dars2</t>
  </si>
  <si>
    <t xml:space="preserve">Gstt3</t>
  </si>
  <si>
    <t xml:space="preserve">Krt2</t>
  </si>
  <si>
    <t xml:space="preserve">Flnc</t>
  </si>
  <si>
    <t xml:space="preserve">Ndufa5</t>
  </si>
  <si>
    <t xml:space="preserve">Prph</t>
  </si>
  <si>
    <t xml:space="preserve">Smc3</t>
  </si>
  <si>
    <t xml:space="preserve">Mlycd</t>
  </si>
  <si>
    <t xml:space="preserve">Pecr</t>
  </si>
  <si>
    <t xml:space="preserve">Myl3</t>
  </si>
  <si>
    <t xml:space="preserve">Slc25a13</t>
  </si>
  <si>
    <t xml:space="preserve">Mtnd4</t>
  </si>
  <si>
    <t xml:space="preserve">Rtn3</t>
  </si>
  <si>
    <t xml:space="preserve">Myl9</t>
  </si>
  <si>
    <t xml:space="preserve">Lmf2</t>
  </si>
  <si>
    <t xml:space="preserve">Hmgn2</t>
  </si>
  <si>
    <t xml:space="preserve">Iqgap2</t>
  </si>
  <si>
    <t xml:space="preserve">Dym</t>
  </si>
  <si>
    <t xml:space="preserve">Smu1</t>
  </si>
  <si>
    <t xml:space="preserve">Col15a1</t>
  </si>
  <si>
    <t xml:space="preserve">Klhl41</t>
  </si>
  <si>
    <t xml:space="preserve">Tpm1</t>
  </si>
  <si>
    <t xml:space="preserve">Nes</t>
  </si>
  <si>
    <t xml:space="preserve">Got2</t>
  </si>
  <si>
    <t xml:space="preserve">Hspb6</t>
  </si>
  <si>
    <t xml:space="preserve">Col3a1</t>
  </si>
  <si>
    <t xml:space="preserve">Dsp</t>
  </si>
  <si>
    <t xml:space="preserve">Ca1</t>
  </si>
  <si>
    <t xml:space="preserve">Lypla2</t>
  </si>
  <si>
    <t xml:space="preserve">Art3</t>
  </si>
  <si>
    <t xml:space="preserve">Nipsnap2</t>
  </si>
  <si>
    <t xml:space="preserve">Ndufa11</t>
  </si>
  <si>
    <t xml:space="preserve">Myl4</t>
  </si>
  <si>
    <t xml:space="preserve">Cobl</t>
  </si>
  <si>
    <t xml:space="preserve">Myom2</t>
  </si>
  <si>
    <t xml:space="preserve">Myh9</t>
  </si>
  <si>
    <t xml:space="preserve">Mybpc3</t>
  </si>
  <si>
    <t xml:space="preserve">Dbt</t>
  </si>
  <si>
    <t xml:space="preserve">Synm</t>
  </si>
  <si>
    <t xml:space="preserve">Acacb</t>
  </si>
  <si>
    <t xml:space="preserve">Rnps1</t>
  </si>
  <si>
    <t xml:space="preserve">Mthfd1l</t>
  </si>
  <si>
    <t xml:space="preserve">Chchd3</t>
  </si>
  <si>
    <t xml:space="preserve">Fabp4</t>
  </si>
  <si>
    <t xml:space="preserve">Actn1-1</t>
  </si>
  <si>
    <t xml:space="preserve">Lum</t>
  </si>
  <si>
    <t xml:space="preserve">Sdhc</t>
  </si>
  <si>
    <t xml:space="preserve">Bri3bp</t>
  </si>
  <si>
    <t xml:space="preserve">Hist2h2bb</t>
  </si>
  <si>
    <t xml:space="preserve">Fkbp2</t>
  </si>
  <si>
    <t xml:space="preserve">Down</t>
  </si>
  <si>
    <t xml:space="preserve">Edf1</t>
  </si>
  <si>
    <t xml:space="preserve">Prdx4</t>
  </si>
  <si>
    <t xml:space="preserve">Pptc7</t>
  </si>
  <si>
    <t xml:space="preserve">Oxct1</t>
  </si>
  <si>
    <t xml:space="preserve">Tf</t>
  </si>
  <si>
    <t xml:space="preserve">Bub3</t>
  </si>
  <si>
    <t xml:space="preserve">Tubb2a</t>
  </si>
  <si>
    <t xml:space="preserve">Gucy1b1</t>
  </si>
  <si>
    <t xml:space="preserve">Mrpl10</t>
  </si>
  <si>
    <t xml:space="preserve">Mrpl22</t>
  </si>
  <si>
    <t xml:space="preserve">Ndufb10</t>
  </si>
  <si>
    <t xml:space="preserve">Ddx21</t>
  </si>
  <si>
    <t xml:space="preserve">Myl6</t>
  </si>
  <si>
    <t xml:space="preserve">Myl12b</t>
  </si>
  <si>
    <t xml:space="preserve">Nptn</t>
  </si>
  <si>
    <t xml:space="preserve">Plin3</t>
  </si>
  <si>
    <t xml:space="preserve">Ldb3</t>
  </si>
  <si>
    <t xml:space="preserve">Uqcrc1</t>
  </si>
  <si>
    <t xml:space="preserve">Samhd1</t>
  </si>
  <si>
    <t xml:space="preserve">Hadhb</t>
  </si>
  <si>
    <t xml:space="preserve">Tuba1c</t>
  </si>
  <si>
    <t xml:space="preserve">Lrp1</t>
  </si>
  <si>
    <t xml:space="preserve">Dglucy</t>
  </si>
  <si>
    <t xml:space="preserve">Ifit3</t>
  </si>
  <si>
    <t xml:space="preserve">Stom</t>
  </si>
  <si>
    <t xml:space="preserve">Gsta4</t>
  </si>
  <si>
    <t xml:space="preserve">Sh3bgrl</t>
  </si>
  <si>
    <t xml:space="preserve">Actb</t>
  </si>
  <si>
    <t xml:space="preserve">Aqp1</t>
  </si>
  <si>
    <t xml:space="preserve">Bst2</t>
  </si>
  <si>
    <t xml:space="preserve">Isg15</t>
  </si>
  <si>
    <t xml:space="preserve">Tpm3</t>
  </si>
  <si>
    <t xml:space="preserve">Sucla2</t>
  </si>
  <si>
    <t xml:space="preserve">Psmd14</t>
  </si>
  <si>
    <t xml:space="preserve">Cav1</t>
  </si>
  <si>
    <t xml:space="preserve">Mrpl40</t>
  </si>
  <si>
    <t xml:space="preserve">Rcc1</t>
  </si>
  <si>
    <t xml:space="preserve">Slc2a4</t>
  </si>
  <si>
    <t xml:space="preserve">Rac2</t>
  </si>
  <si>
    <t xml:space="preserve">Gpc1</t>
  </si>
  <si>
    <t xml:space="preserve">Smap2</t>
  </si>
  <si>
    <t xml:space="preserve">Pdhx</t>
  </si>
  <si>
    <t xml:space="preserve">Abhd16a</t>
  </si>
  <si>
    <t xml:space="preserve">Thbs1</t>
  </si>
  <si>
    <t xml:space="preserve">Calr</t>
  </si>
  <si>
    <t xml:space="preserve">Pgk1</t>
  </si>
  <si>
    <t xml:space="preserve">Sccpdh</t>
  </si>
  <si>
    <t xml:space="preserve">Dctn3</t>
  </si>
  <si>
    <t xml:space="preserve">Adnp</t>
  </si>
  <si>
    <t xml:space="preserve">Srrt</t>
  </si>
  <si>
    <t xml:space="preserve">Utrn</t>
  </si>
  <si>
    <t xml:space="preserve">Nap1l1</t>
  </si>
  <si>
    <t xml:space="preserve">Gatd3</t>
  </si>
  <si>
    <t xml:space="preserve">Pgm3</t>
  </si>
  <si>
    <t xml:space="preserve">Psma4</t>
  </si>
  <si>
    <t xml:space="preserve">Rps23</t>
  </si>
  <si>
    <t xml:space="preserve">Ola1</t>
  </si>
  <si>
    <t xml:space="preserve">Anxa1</t>
  </si>
  <si>
    <t xml:space="preserve">Rrad</t>
  </si>
  <si>
    <t xml:space="preserve">Sypl1</t>
  </si>
  <si>
    <t xml:space="preserve">Rpl23</t>
  </si>
  <si>
    <t xml:space="preserve">Gfm1</t>
  </si>
  <si>
    <t xml:space="preserve">Uqcrh</t>
  </si>
  <si>
    <t xml:space="preserve">Mtdh</t>
  </si>
  <si>
    <t xml:space="preserve">Mrpl12</t>
  </si>
  <si>
    <t xml:space="preserve">Clic5</t>
  </si>
  <si>
    <t xml:space="preserve">Aco2</t>
  </si>
  <si>
    <t xml:space="preserve">Txnrd1</t>
  </si>
  <si>
    <t xml:space="preserve">Prdx1</t>
  </si>
  <si>
    <t xml:space="preserve">Endog</t>
  </si>
  <si>
    <t xml:space="preserve">Gatd1</t>
  </si>
  <si>
    <t xml:space="preserve">Numa1</t>
  </si>
  <si>
    <t xml:space="preserve">Smim20</t>
  </si>
  <si>
    <t xml:space="preserve">Sf3a1</t>
  </si>
  <si>
    <t xml:space="preserve">Blmh</t>
  </si>
  <si>
    <t xml:space="preserve">Coq6</t>
  </si>
  <si>
    <t xml:space="preserve">C1qbp</t>
  </si>
  <si>
    <t xml:space="preserve">Pi4k2a</t>
  </si>
  <si>
    <t xml:space="preserve">Tubb3</t>
  </si>
  <si>
    <t xml:space="preserve">Gda</t>
  </si>
  <si>
    <t xml:space="preserve">Rps24</t>
  </si>
  <si>
    <t xml:space="preserve">Cd47</t>
  </si>
  <si>
    <t xml:space="preserve">Hycc1</t>
  </si>
  <si>
    <t xml:space="preserve">Psmb10</t>
  </si>
  <si>
    <t xml:space="preserve">Fxr1</t>
  </si>
  <si>
    <t xml:space="preserve">Dnajc19</t>
  </si>
  <si>
    <t xml:space="preserve">Dysf</t>
  </si>
  <si>
    <t xml:space="preserve">Mcee</t>
  </si>
  <si>
    <t xml:space="preserve">Synpo2</t>
  </si>
  <si>
    <t xml:space="preserve">Get3</t>
  </si>
  <si>
    <t xml:space="preserve">Rgl2</t>
  </si>
  <si>
    <t xml:space="preserve">Idh3a</t>
  </si>
  <si>
    <t xml:space="preserve">Dpysl4</t>
  </si>
  <si>
    <t xml:space="preserve">Gmppa</t>
  </si>
  <si>
    <t xml:space="preserve">Mtfp1</t>
  </si>
  <si>
    <t xml:space="preserve">Cald1</t>
  </si>
  <si>
    <t xml:space="preserve">Trim3</t>
  </si>
  <si>
    <t xml:space="preserve">Pgam1-1</t>
  </si>
  <si>
    <t xml:space="preserve">Lyrm4</t>
  </si>
  <si>
    <t xml:space="preserve">Rbp1</t>
  </si>
  <si>
    <t xml:space="preserve">Nsf</t>
  </si>
  <si>
    <t xml:space="preserve">Hpx</t>
  </si>
  <si>
    <t xml:space="preserve">Actr3</t>
  </si>
  <si>
    <t xml:space="preserve">Add1</t>
  </si>
  <si>
    <t xml:space="preserve">Sra1</t>
  </si>
  <si>
    <t xml:space="preserve">Plxna2</t>
  </si>
  <si>
    <t xml:space="preserve">Plpp3</t>
  </si>
  <si>
    <t xml:space="preserve">Eif3j1</t>
  </si>
  <si>
    <t xml:space="preserve">Rpl11</t>
  </si>
  <si>
    <t xml:space="preserve">Stx7</t>
  </si>
  <si>
    <t xml:space="preserve">Pls3</t>
  </si>
  <si>
    <t xml:space="preserve">Crk</t>
  </si>
  <si>
    <t xml:space="preserve">Rbbp4</t>
  </si>
  <si>
    <t xml:space="preserve">Dhx15</t>
  </si>
  <si>
    <t xml:space="preserve">Rmdn3</t>
  </si>
  <si>
    <t xml:space="preserve">Carhsp1</t>
  </si>
  <si>
    <t xml:space="preserve">Raly</t>
  </si>
  <si>
    <t xml:space="preserve">Rbbp9</t>
  </si>
  <si>
    <t xml:space="preserve">Pon2</t>
  </si>
  <si>
    <t xml:space="preserve">Pfn1</t>
  </si>
  <si>
    <t xml:space="preserve">Anxa3</t>
  </si>
  <si>
    <t xml:space="preserve">Steap3</t>
  </si>
  <si>
    <t xml:space="preserve">Impa1</t>
  </si>
  <si>
    <t xml:space="preserve">Rab10</t>
  </si>
  <si>
    <t xml:space="preserve">Cox7a2l</t>
  </si>
  <si>
    <t xml:space="preserve">Rasip1</t>
  </si>
  <si>
    <t xml:space="preserve">Chmp1a</t>
  </si>
  <si>
    <t xml:space="preserve">Rps4x</t>
  </si>
  <si>
    <t xml:space="preserve">Psmd5</t>
  </si>
  <si>
    <t xml:space="preserve">F2</t>
  </si>
  <si>
    <t xml:space="preserve">Trim28</t>
  </si>
  <si>
    <t xml:space="preserve">Mrps23</t>
  </si>
  <si>
    <t xml:space="preserve">Rsu1</t>
  </si>
  <si>
    <t xml:space="preserve">Abhd10</t>
  </si>
  <si>
    <t xml:space="preserve">Ralgapa1</t>
  </si>
  <si>
    <t xml:space="preserve">Clic4</t>
  </si>
  <si>
    <t xml:space="preserve">Gnao1</t>
  </si>
  <si>
    <t xml:space="preserve">Rpl35a</t>
  </si>
  <si>
    <t xml:space="preserve">Arl6ip5</t>
  </si>
  <si>
    <t xml:space="preserve">Stxbp1</t>
  </si>
  <si>
    <t xml:space="preserve">P4hb</t>
  </si>
  <si>
    <t xml:space="preserve">Anxa5</t>
  </si>
  <si>
    <t xml:space="preserve">Gtf2i</t>
  </si>
  <si>
    <t xml:space="preserve">Dld</t>
  </si>
  <si>
    <t xml:space="preserve">Ca4</t>
  </si>
  <si>
    <t xml:space="preserve">Tomm70</t>
  </si>
  <si>
    <t xml:space="preserve">H2-K1</t>
  </si>
  <si>
    <t xml:space="preserve">Glo1</t>
  </si>
  <si>
    <t xml:space="preserve">Mapre1</t>
  </si>
  <si>
    <t xml:space="preserve">Ezr</t>
  </si>
  <si>
    <t xml:space="preserve">Snd1</t>
  </si>
  <si>
    <t xml:space="preserve">Sfpq</t>
  </si>
  <si>
    <t xml:space="preserve">Mrpl39</t>
  </si>
  <si>
    <t xml:space="preserve">Rps16</t>
  </si>
  <si>
    <t xml:space="preserve">Gnas</t>
  </si>
  <si>
    <t xml:space="preserve">Cp</t>
  </si>
  <si>
    <t xml:space="preserve">Aoc3</t>
  </si>
  <si>
    <t xml:space="preserve">Irgm1</t>
  </si>
  <si>
    <t xml:space="preserve">Mypn</t>
  </si>
  <si>
    <t xml:space="preserve">Sp100</t>
  </si>
  <si>
    <t xml:space="preserve">Clic1</t>
  </si>
  <si>
    <t xml:space="preserve">Pex3</t>
  </si>
  <si>
    <t xml:space="preserve">Rps7</t>
  </si>
  <si>
    <t xml:space="preserve">Mapt</t>
  </si>
  <si>
    <t xml:space="preserve">Slfn5</t>
  </si>
  <si>
    <t xml:space="preserve">Dlst</t>
  </si>
  <si>
    <t xml:space="preserve">Rpl27a</t>
  </si>
  <si>
    <t xml:space="preserve">Fbl</t>
  </si>
  <si>
    <t xml:space="preserve">Pitrm1</t>
  </si>
  <si>
    <t xml:space="preserve">Pam16</t>
  </si>
  <si>
    <t xml:space="preserve">Pecam1</t>
  </si>
  <si>
    <t xml:space="preserve">Tmem109</t>
  </si>
  <si>
    <t xml:space="preserve">Ank3</t>
  </si>
  <si>
    <t xml:space="preserve">Stx8</t>
  </si>
  <si>
    <t xml:space="preserve">Heatr3</t>
  </si>
  <si>
    <t xml:space="preserve">Apoa4</t>
  </si>
  <si>
    <t xml:space="preserve">Flnb</t>
  </si>
  <si>
    <t xml:space="preserve">Slc8a1</t>
  </si>
  <si>
    <t xml:space="preserve">Ppid</t>
  </si>
  <si>
    <t xml:space="preserve">Trappc3</t>
  </si>
  <si>
    <t xml:space="preserve">Ogdh</t>
  </si>
  <si>
    <t xml:space="preserve">Atp1a2</t>
  </si>
  <si>
    <t xml:space="preserve">Pgm1</t>
  </si>
  <si>
    <t xml:space="preserve">S100a13</t>
  </si>
  <si>
    <t xml:space="preserve">Gimap4</t>
  </si>
  <si>
    <t xml:space="preserve">Gar1</t>
  </si>
  <si>
    <t xml:space="preserve">Hsdl2</t>
  </si>
  <si>
    <t xml:space="preserve">Tufm</t>
  </si>
  <si>
    <t xml:space="preserve">Mrpl53</t>
  </si>
  <si>
    <t xml:space="preserve">0610012G03Rik</t>
  </si>
  <si>
    <t xml:space="preserve">Vps4b</t>
  </si>
  <si>
    <t xml:space="preserve">Cyfip1</t>
  </si>
  <si>
    <t xml:space="preserve">Atp6v1b2</t>
  </si>
  <si>
    <t xml:space="preserve">Pon1</t>
  </si>
  <si>
    <t xml:space="preserve">Etfb</t>
  </si>
  <si>
    <t xml:space="preserve">Ufc1</t>
  </si>
  <si>
    <t xml:space="preserve">Srrm2</t>
  </si>
  <si>
    <t xml:space="preserve">Ablim2</t>
  </si>
  <si>
    <t xml:space="preserve">Stk24</t>
  </si>
  <si>
    <t xml:space="preserve">Arhgap1</t>
  </si>
  <si>
    <t xml:space="preserve">Guf1</t>
  </si>
  <si>
    <t xml:space="preserve">Kctd12</t>
  </si>
  <si>
    <t xml:space="preserve">Rpn2</t>
  </si>
  <si>
    <t xml:space="preserve">Ndufs4</t>
  </si>
  <si>
    <t xml:space="preserve">Mrpl24</t>
  </si>
  <si>
    <t xml:space="preserve">Ykt6</t>
  </si>
  <si>
    <t xml:space="preserve">Hk1</t>
  </si>
  <si>
    <t xml:space="preserve">Anxa2</t>
  </si>
  <si>
    <t xml:space="preserve">Scfd1</t>
  </si>
  <si>
    <t xml:space="preserve">Cmpk2</t>
  </si>
  <si>
    <t xml:space="preserve">Cyb5r3</t>
  </si>
  <si>
    <t xml:space="preserve">Ppm1a</t>
  </si>
  <si>
    <t xml:space="preserve">Hspd1</t>
  </si>
  <si>
    <t xml:space="preserve">Prpf31</t>
  </si>
  <si>
    <t xml:space="preserve">Blvrb</t>
  </si>
  <si>
    <t xml:space="preserve">Pcmt1</t>
  </si>
  <si>
    <t xml:space="preserve">Perm1</t>
  </si>
  <si>
    <t xml:space="preserve">Arpc1a</t>
  </si>
  <si>
    <t xml:space="preserve">Rpl22</t>
  </si>
  <si>
    <t xml:space="preserve">Atp1b1</t>
  </si>
  <si>
    <t xml:space="preserve">Hnrnpul1</t>
  </si>
  <si>
    <t xml:space="preserve">Stt3b</t>
  </si>
  <si>
    <t xml:space="preserve">Rbmx</t>
  </si>
  <si>
    <t xml:space="preserve">Ccdc47</t>
  </si>
  <si>
    <t xml:space="preserve">Cyc1</t>
  </si>
  <si>
    <t xml:space="preserve">Inpp5a</t>
  </si>
  <si>
    <t xml:space="preserve">Plp2</t>
  </si>
  <si>
    <t xml:space="preserve">Cluh</t>
  </si>
  <si>
    <t xml:space="preserve">Ube2n</t>
  </si>
  <si>
    <t xml:space="preserve">Timm10</t>
  </si>
  <si>
    <t xml:space="preserve">Mrm3</t>
  </si>
  <si>
    <t xml:space="preserve">Bsg</t>
  </si>
  <si>
    <t xml:space="preserve">Grhpr</t>
  </si>
  <si>
    <t xml:space="preserve">Api5</t>
  </si>
  <si>
    <t xml:space="preserve">Rpl35</t>
  </si>
  <si>
    <t xml:space="preserve">Ociad1</t>
  </si>
  <si>
    <t xml:space="preserve">Thbd</t>
  </si>
  <si>
    <t xml:space="preserve">Cd200</t>
  </si>
  <si>
    <t xml:space="preserve">Chchd4</t>
  </si>
  <si>
    <t xml:space="preserve">Cpne1</t>
  </si>
  <si>
    <t xml:space="preserve">Nop56</t>
  </si>
  <si>
    <t xml:space="preserve">Ehd2</t>
  </si>
  <si>
    <t xml:space="preserve">Dpysl2</t>
  </si>
  <si>
    <t xml:space="preserve">Nfu1</t>
  </si>
  <si>
    <t xml:space="preserve">Tor1aip1</t>
  </si>
  <si>
    <t xml:space="preserve">Mrpl28</t>
  </si>
  <si>
    <t xml:space="preserve">Septin4</t>
  </si>
  <si>
    <t xml:space="preserve">Eno1</t>
  </si>
  <si>
    <t xml:space="preserve">Sri</t>
  </si>
  <si>
    <t xml:space="preserve">Psmc6</t>
  </si>
  <si>
    <t xml:space="preserve">Eif3e</t>
  </si>
  <si>
    <t xml:space="preserve">Entpd2</t>
  </si>
  <si>
    <t xml:space="preserve">Armc1</t>
  </si>
  <si>
    <t xml:space="preserve">Rhot1</t>
  </si>
  <si>
    <t xml:space="preserve">Lmo7</t>
  </si>
  <si>
    <t xml:space="preserve">Sorbs3</t>
  </si>
  <si>
    <t xml:space="preserve">Mrpl37</t>
  </si>
  <si>
    <t xml:space="preserve">Lsm6</t>
  </si>
  <si>
    <t xml:space="preserve">Uchl5</t>
  </si>
  <si>
    <t xml:space="preserve">Mrpl38</t>
  </si>
  <si>
    <t xml:space="preserve">Ppp1r12a</t>
  </si>
  <si>
    <t xml:space="preserve">Rab35</t>
  </si>
  <si>
    <t xml:space="preserve">Mocs1</t>
  </si>
  <si>
    <t xml:space="preserve">Ranbp1</t>
  </si>
  <si>
    <t xml:space="preserve">Rpl34</t>
  </si>
  <si>
    <t xml:space="preserve">Ckap4</t>
  </si>
  <si>
    <t xml:space="preserve">Aars2</t>
  </si>
  <si>
    <t xml:space="preserve">Ppp2r1a</t>
  </si>
  <si>
    <t xml:space="preserve">Ppp1r12b</t>
  </si>
  <si>
    <t xml:space="preserve">Ctsd</t>
  </si>
  <si>
    <t xml:space="preserve">Tpm4</t>
  </si>
  <si>
    <t xml:space="preserve">Capg</t>
  </si>
  <si>
    <t xml:space="preserve">Hspa12a</t>
  </si>
  <si>
    <t xml:space="preserve">Timm10b</t>
  </si>
  <si>
    <t xml:space="preserve">Timm50</t>
  </si>
  <si>
    <t xml:space="preserve">Eif3g</t>
  </si>
  <si>
    <t xml:space="preserve">Glrx3</t>
  </si>
  <si>
    <t xml:space="preserve">Fkbp9</t>
  </si>
  <si>
    <t xml:space="preserve">Gpt</t>
  </si>
  <si>
    <t xml:space="preserve">Slc44a2</t>
  </si>
  <si>
    <t xml:space="preserve">Tomm40</t>
  </si>
  <si>
    <t xml:space="preserve">Selenbp1-1</t>
  </si>
  <si>
    <t xml:space="preserve">Kpna2</t>
  </si>
  <si>
    <t xml:space="preserve">Cbx1</t>
  </si>
  <si>
    <t xml:space="preserve">Rps25</t>
  </si>
  <si>
    <t xml:space="preserve">Cfl1</t>
  </si>
  <si>
    <t xml:space="preserve">Ppp2ca</t>
  </si>
  <si>
    <t xml:space="preserve">Mrpl41</t>
  </si>
  <si>
    <t xml:space="preserve">Psmd11</t>
  </si>
  <si>
    <t xml:space="preserve">Coq5</t>
  </si>
  <si>
    <t xml:space="preserve">Tcof1</t>
  </si>
  <si>
    <t xml:space="preserve">Pald1</t>
  </si>
  <si>
    <t xml:space="preserve">Rrbp1</t>
  </si>
  <si>
    <t xml:space="preserve">Ppia</t>
  </si>
  <si>
    <t xml:space="preserve">Nudc</t>
  </si>
  <si>
    <t xml:space="preserve">Kank3</t>
  </si>
  <si>
    <t xml:space="preserve">Hspa12b</t>
  </si>
  <si>
    <t xml:space="preserve">Palld</t>
  </si>
  <si>
    <t xml:space="preserve">Epb41</t>
  </si>
  <si>
    <t xml:space="preserve">Gnai2</t>
  </si>
  <si>
    <t xml:space="preserve">Gfm2</t>
  </si>
  <si>
    <t xml:space="preserve">Rbbp7</t>
  </si>
  <si>
    <t xml:space="preserve">Tbcb</t>
  </si>
  <si>
    <t xml:space="preserve">Cndp2</t>
  </si>
  <si>
    <t xml:space="preserve">Aifm2</t>
  </si>
  <si>
    <t xml:space="preserve">Puf60</t>
  </si>
  <si>
    <t xml:space="preserve">Gmppb</t>
  </si>
  <si>
    <t xml:space="preserve">Atp5f1a</t>
  </si>
  <si>
    <t xml:space="preserve">Psmc5</t>
  </si>
  <si>
    <t xml:space="preserve">Mpp7</t>
  </si>
  <si>
    <t xml:space="preserve">Gars1</t>
  </si>
  <si>
    <t xml:space="preserve">Mrpl50</t>
  </si>
  <si>
    <t xml:space="preserve">Eif3d</t>
  </si>
  <si>
    <t xml:space="preserve">Upf1</t>
  </si>
  <si>
    <t xml:space="preserve">Gadd45gip1</t>
  </si>
  <si>
    <t xml:space="preserve">Snrpa1</t>
  </si>
  <si>
    <t xml:space="preserve">Stmn1</t>
  </si>
  <si>
    <t xml:space="preserve">Anp32b</t>
  </si>
  <si>
    <t xml:space="preserve">Psmc1</t>
  </si>
  <si>
    <t xml:space="preserve">Pdha1</t>
  </si>
  <si>
    <t xml:space="preserve">Tardbp</t>
  </si>
  <si>
    <t xml:space="preserve">Luc7l</t>
  </si>
  <si>
    <t xml:space="preserve">Hsd17b7</t>
  </si>
  <si>
    <t xml:space="preserve">Ifi35</t>
  </si>
  <si>
    <t xml:space="preserve">Ehd1</t>
  </si>
  <si>
    <t xml:space="preserve">Ddx46</t>
  </si>
  <si>
    <t xml:space="preserve">Tfam</t>
  </si>
  <si>
    <t xml:space="preserve">Ephx2</t>
  </si>
  <si>
    <t xml:space="preserve">Lnpep</t>
  </si>
  <si>
    <t xml:space="preserve">Rpl28</t>
  </si>
  <si>
    <t xml:space="preserve">Pet117</t>
  </si>
  <si>
    <t xml:space="preserve">Uqcrfs1</t>
  </si>
  <si>
    <t xml:space="preserve">Idh3b</t>
  </si>
  <si>
    <t xml:space="preserve">Pcyt1a</t>
  </si>
  <si>
    <t xml:space="preserve">Clptm1</t>
  </si>
  <si>
    <t xml:space="preserve">Mpst</t>
  </si>
  <si>
    <t xml:space="preserve">Ptbp1</t>
  </si>
  <si>
    <t xml:space="preserve">Ctnnd1</t>
  </si>
  <si>
    <t xml:space="preserve">Rack1</t>
  </si>
  <si>
    <t xml:space="preserve">Ndufa3</t>
  </si>
  <si>
    <t xml:space="preserve">Jak1</t>
  </si>
  <si>
    <t xml:space="preserve">Gna11</t>
  </si>
  <si>
    <t xml:space="preserve">Uba1</t>
  </si>
  <si>
    <t xml:space="preserve">Crip1</t>
  </si>
  <si>
    <t xml:space="preserve">Pxdn</t>
  </si>
  <si>
    <t xml:space="preserve">Nqo2</t>
  </si>
  <si>
    <t xml:space="preserve">Plg</t>
  </si>
  <si>
    <t xml:space="preserve">Thrap3</t>
  </si>
  <si>
    <t xml:space="preserve">Cct6a</t>
  </si>
  <si>
    <t xml:space="preserve">Acp1</t>
  </si>
  <si>
    <t xml:space="preserve">Atox1</t>
  </si>
  <si>
    <t xml:space="preserve">Tpd52l2</t>
  </si>
  <si>
    <t xml:space="preserve">Hspa4l</t>
  </si>
  <si>
    <t xml:space="preserve">Fdxr</t>
  </si>
  <si>
    <t xml:space="preserve">Atp1b3</t>
  </si>
  <si>
    <t xml:space="preserve">Hspa2</t>
  </si>
  <si>
    <t xml:space="preserve">Icam2</t>
  </si>
  <si>
    <t xml:space="preserve">Rab9a</t>
  </si>
  <si>
    <t xml:space="preserve">Atp5pf</t>
  </si>
  <si>
    <t xml:space="preserve">Pcyt2</t>
  </si>
  <si>
    <t xml:space="preserve">Nagk</t>
  </si>
  <si>
    <t xml:space="preserve">Rps6</t>
  </si>
  <si>
    <t xml:space="preserve">Arpc1b</t>
  </si>
  <si>
    <t xml:space="preserve">Apoa2</t>
  </si>
  <si>
    <t xml:space="preserve">Top3b</t>
  </si>
  <si>
    <t xml:space="preserve">Rps12</t>
  </si>
  <si>
    <t xml:space="preserve">Ccar1</t>
  </si>
  <si>
    <t xml:space="preserve">Farsa</t>
  </si>
  <si>
    <t xml:space="preserve">Lmod2</t>
  </si>
  <si>
    <t xml:space="preserve">Cd34</t>
  </si>
  <si>
    <t xml:space="preserve">Mrps5</t>
  </si>
  <si>
    <t xml:space="preserve">Dag1</t>
  </si>
  <si>
    <t xml:space="preserve">Srsf1</t>
  </si>
  <si>
    <t xml:space="preserve">Gmps</t>
  </si>
  <si>
    <t xml:space="preserve">Nudt8</t>
  </si>
  <si>
    <t xml:space="preserve">Tmx3</t>
  </si>
  <si>
    <t xml:space="preserve">Rpl13</t>
  </si>
  <si>
    <t xml:space="preserve">Psmc3</t>
  </si>
  <si>
    <t xml:space="preserve">Galk1</t>
  </si>
  <si>
    <t xml:space="preserve">Hars1</t>
  </si>
  <si>
    <t xml:space="preserve">Pgm2</t>
  </si>
  <si>
    <t xml:space="preserve">Prpf19</t>
  </si>
  <si>
    <t xml:space="preserve">Pdia4</t>
  </si>
  <si>
    <t xml:space="preserve">Myg1</t>
  </si>
  <si>
    <t xml:space="preserve">Rbfox1</t>
  </si>
  <si>
    <t xml:space="preserve">Rab7a</t>
  </si>
  <si>
    <t xml:space="preserve">Ppih</t>
  </si>
  <si>
    <t xml:space="preserve">Oxsr1</t>
  </si>
  <si>
    <t xml:space="preserve">Dhx30</t>
  </si>
  <si>
    <t xml:space="preserve">Speg</t>
  </si>
  <si>
    <t xml:space="preserve">Atp5f1d</t>
  </si>
  <si>
    <t xml:space="preserve">Casq2</t>
  </si>
  <si>
    <t xml:space="preserve">Prdx6</t>
  </si>
  <si>
    <t xml:space="preserve">Psmd1</t>
  </si>
  <si>
    <t xml:space="preserve">Vwa5a</t>
  </si>
  <si>
    <t xml:space="preserve">Rnf123</t>
  </si>
  <si>
    <t xml:space="preserve">Colgalt1</t>
  </si>
  <si>
    <t xml:space="preserve">Fkbp1a</t>
  </si>
  <si>
    <t xml:space="preserve">Snx27</t>
  </si>
  <si>
    <t xml:space="preserve">Rab11b</t>
  </si>
  <si>
    <t xml:space="preserve">Septin10</t>
  </si>
  <si>
    <t xml:space="preserve">Coa3</t>
  </si>
  <si>
    <t xml:space="preserve">Naca</t>
  </si>
  <si>
    <t xml:space="preserve">Capzb</t>
  </si>
  <si>
    <t xml:space="preserve">Rab5b</t>
  </si>
  <si>
    <t xml:space="preserve">Appl1</t>
  </si>
  <si>
    <t xml:space="preserve">Dync1i2</t>
  </si>
  <si>
    <t xml:space="preserve">Bckdha</t>
  </si>
  <si>
    <t xml:space="preserve">Tmpo</t>
  </si>
  <si>
    <t xml:space="preserve">Ssb</t>
  </si>
  <si>
    <t xml:space="preserve">Septin11</t>
  </si>
  <si>
    <t xml:space="preserve">Mrpl49</t>
  </si>
  <si>
    <t xml:space="preserve">Rps11</t>
  </si>
  <si>
    <t xml:space="preserve">Cfl1-1</t>
  </si>
  <si>
    <t xml:space="preserve">Hyou1</t>
  </si>
  <si>
    <t xml:space="preserve">Dhx9</t>
  </si>
  <si>
    <t xml:space="preserve">Vapb</t>
  </si>
  <si>
    <t xml:space="preserve">Prune1</t>
  </si>
  <si>
    <t xml:space="preserve">Rpl10a</t>
  </si>
  <si>
    <t xml:space="preserve">Slc20a2</t>
  </si>
  <si>
    <t xml:space="preserve">Acot1</t>
  </si>
  <si>
    <t xml:space="preserve">Mmut</t>
  </si>
  <si>
    <t xml:space="preserve">Sbf1</t>
  </si>
  <si>
    <t xml:space="preserve">Camk2d</t>
  </si>
  <si>
    <t xml:space="preserve">Setd3</t>
  </si>
  <si>
    <t xml:space="preserve">Pdlim1</t>
  </si>
  <si>
    <t xml:space="preserve">Rps3</t>
  </si>
  <si>
    <t xml:space="preserve">Nolc1</t>
  </si>
  <si>
    <t xml:space="preserve">Mrpl13</t>
  </si>
  <si>
    <t xml:space="preserve">Rdx</t>
  </si>
  <si>
    <t xml:space="preserve">Oplah</t>
  </si>
  <si>
    <t xml:space="preserve">Myo1c</t>
  </si>
  <si>
    <t xml:space="preserve">Atp5mf</t>
  </si>
  <si>
    <t xml:space="preserve">Ganab</t>
  </si>
  <si>
    <t xml:space="preserve">Syncrip</t>
  </si>
  <si>
    <t xml:space="preserve">Rps8</t>
  </si>
  <si>
    <t xml:space="preserve">Rpl24</t>
  </si>
  <si>
    <t xml:space="preserve">Aldh4a1</t>
  </si>
  <si>
    <t xml:space="preserve">Psmd9</t>
  </si>
  <si>
    <t xml:space="preserve">Cttn</t>
  </si>
  <si>
    <t xml:space="preserve">Metap2</t>
  </si>
  <si>
    <t xml:space="preserve">Inpp1</t>
  </si>
  <si>
    <t xml:space="preserve">Adprh</t>
  </si>
  <si>
    <t xml:space="preserve">Efl1</t>
  </si>
  <si>
    <t xml:space="preserve">Tmod3</t>
  </si>
  <si>
    <t xml:space="preserve">Emc7</t>
  </si>
  <si>
    <t xml:space="preserve">Acot7</t>
  </si>
  <si>
    <t xml:space="preserve">Ttll12</t>
  </si>
  <si>
    <t xml:space="preserve">Rps21</t>
  </si>
  <si>
    <t xml:space="preserve">Dhodh</t>
  </si>
  <si>
    <t xml:space="preserve">Dcps</t>
  </si>
  <si>
    <t xml:space="preserve">Prmt5</t>
  </si>
  <si>
    <t xml:space="preserve">Gsn</t>
  </si>
  <si>
    <t xml:space="preserve">Eif5b</t>
  </si>
  <si>
    <t xml:space="preserve">Ppp1r7</t>
  </si>
  <si>
    <t xml:space="preserve">Fdx2</t>
  </si>
  <si>
    <t xml:space="preserve">Ufd1</t>
  </si>
  <si>
    <t xml:space="preserve">Sod1</t>
  </si>
  <si>
    <t xml:space="preserve">Atp5f1b</t>
  </si>
  <si>
    <t xml:space="preserve">Sun2</t>
  </si>
  <si>
    <t xml:space="preserve">Tollip</t>
  </si>
  <si>
    <t xml:space="preserve">Pcca</t>
  </si>
  <si>
    <t xml:space="preserve">Pdia6</t>
  </si>
  <si>
    <t xml:space="preserve">Commd3</t>
  </si>
  <si>
    <t xml:space="preserve">Pabpc4</t>
  </si>
  <si>
    <t xml:space="preserve">Qki</t>
  </si>
  <si>
    <t xml:space="preserve">Rbpms</t>
  </si>
  <si>
    <t xml:space="preserve">Mlip</t>
  </si>
  <si>
    <t xml:space="preserve">Eif5</t>
  </si>
  <si>
    <t xml:space="preserve">Pura</t>
  </si>
  <si>
    <t xml:space="preserve">Rpl15</t>
  </si>
  <si>
    <t xml:space="preserve">Rps5</t>
  </si>
  <si>
    <t xml:space="preserve">Rab1A</t>
  </si>
  <si>
    <t xml:space="preserve">Cd36</t>
  </si>
  <si>
    <t xml:space="preserve">Mrps9</t>
  </si>
  <si>
    <t xml:space="preserve">Lrrc47</t>
  </si>
  <si>
    <t xml:space="preserve">Tmx4</t>
  </si>
  <si>
    <t xml:space="preserve">Hbb-y</t>
  </si>
  <si>
    <t xml:space="preserve">Dctn5</t>
  </si>
  <si>
    <t xml:space="preserve">Mat2b</t>
  </si>
  <si>
    <t xml:space="preserve">Dpy30</t>
  </si>
  <si>
    <t xml:space="preserve">Grsf1</t>
  </si>
  <si>
    <t xml:space="preserve">Rpl17</t>
  </si>
  <si>
    <t xml:space="preserve">Hnrnpd</t>
  </si>
  <si>
    <t xml:space="preserve">Synpo2l</t>
  </si>
  <si>
    <t xml:space="preserve">Lars1</t>
  </si>
  <si>
    <t xml:space="preserve">Atp6v0d1</t>
  </si>
  <si>
    <t xml:space="preserve">Comt</t>
  </si>
  <si>
    <t xml:space="preserve">Snrnp70</t>
  </si>
  <si>
    <t xml:space="preserve">Plcb4</t>
  </si>
  <si>
    <t xml:space="preserve">Hba</t>
  </si>
  <si>
    <t xml:space="preserve">Hsp90b1</t>
  </si>
  <si>
    <t xml:space="preserve">Sntb1</t>
  </si>
  <si>
    <t xml:space="preserve">Eci1</t>
  </si>
  <si>
    <t xml:space="preserve">Clip1</t>
  </si>
  <si>
    <t xml:space="preserve">Acat1</t>
  </si>
  <si>
    <t xml:space="preserve">Hibadh</t>
  </si>
  <si>
    <t xml:space="preserve">Ablim1</t>
  </si>
  <si>
    <t xml:space="preserve">Pdhb</t>
  </si>
  <si>
    <t xml:space="preserve">Rpl31</t>
  </si>
  <si>
    <t xml:space="preserve">Bves</t>
  </si>
  <si>
    <t xml:space="preserve">Eif2s1</t>
  </si>
  <si>
    <t xml:space="preserve">Hnrnpk</t>
  </si>
  <si>
    <t xml:space="preserve">Srsf3</t>
  </si>
  <si>
    <t xml:space="preserve">Rpl7</t>
  </si>
  <si>
    <t xml:space="preserve">Echdc2</t>
  </si>
  <si>
    <t xml:space="preserve">Rps2</t>
  </si>
  <si>
    <t xml:space="preserve">Mrps22</t>
  </si>
  <si>
    <t xml:space="preserve">Sh3glb2</t>
  </si>
  <si>
    <t xml:space="preserve">Map7d1</t>
  </si>
  <si>
    <t xml:space="preserve">Fsd2</t>
  </si>
  <si>
    <t xml:space="preserve">Lzic</t>
  </si>
  <si>
    <t xml:space="preserve">Mrps26</t>
  </si>
  <si>
    <t xml:space="preserve">Apoa1</t>
  </si>
  <si>
    <t xml:space="preserve">Uba1-1</t>
  </si>
  <si>
    <t xml:space="preserve">Nt5c3b</t>
  </si>
  <si>
    <t xml:space="preserve">Ppa1</t>
  </si>
  <si>
    <t xml:space="preserve">Rpl4</t>
  </si>
  <si>
    <t xml:space="preserve">Septin2</t>
  </si>
  <si>
    <t xml:space="preserve">Fyco1</t>
  </si>
  <si>
    <t xml:space="preserve">Rps19</t>
  </si>
  <si>
    <t xml:space="preserve">Ahnak</t>
  </si>
  <si>
    <t xml:space="preserve">Vasp</t>
  </si>
  <si>
    <t xml:space="preserve">Lrpap1</t>
  </si>
  <si>
    <t xml:space="preserve">Elob</t>
  </si>
  <si>
    <t xml:space="preserve">Itih2</t>
  </si>
  <si>
    <t xml:space="preserve">Prkar1a</t>
  </si>
  <si>
    <t xml:space="preserve">Nomo1</t>
  </si>
  <si>
    <t xml:space="preserve">Psmc2</t>
  </si>
  <si>
    <t xml:space="preserve">Rps3a</t>
  </si>
  <si>
    <t xml:space="preserve">Smpx</t>
  </si>
  <si>
    <t xml:space="preserve">Rtcb</t>
  </si>
  <si>
    <t xml:space="preserve">Rpsa</t>
  </si>
  <si>
    <t xml:space="preserve">Pdia3</t>
  </si>
  <si>
    <t xml:space="preserve">Igf2r</t>
  </si>
  <si>
    <t xml:space="preserve">Ogdhl</t>
  </si>
  <si>
    <t xml:space="preserve">Ckb</t>
  </si>
  <si>
    <t xml:space="preserve">Khdrbs1</t>
  </si>
  <si>
    <t xml:space="preserve">Nexn</t>
  </si>
  <si>
    <t xml:space="preserve">Akap2</t>
  </si>
  <si>
    <t xml:space="preserve">Mvp</t>
  </si>
  <si>
    <t xml:space="preserve">Sgca</t>
  </si>
  <si>
    <t xml:space="preserve">Dsc2</t>
  </si>
  <si>
    <t xml:space="preserve">Dpysl3</t>
  </si>
  <si>
    <t xml:space="preserve">Hbb-b1</t>
  </si>
  <si>
    <t xml:space="preserve">Hnrnpm</t>
  </si>
  <si>
    <t xml:space="preserve">Npepl1</t>
  </si>
  <si>
    <t xml:space="preserve">Cbr1</t>
  </si>
  <si>
    <t xml:space="preserve">Canx</t>
  </si>
  <si>
    <t xml:space="preserve">Psap</t>
  </si>
  <si>
    <t xml:space="preserve">Acot1-1</t>
  </si>
  <si>
    <t xml:space="preserve">Mrpl54</t>
  </si>
  <si>
    <t xml:space="preserve">Sars1</t>
  </si>
  <si>
    <t xml:space="preserve">P4ha1</t>
  </si>
  <si>
    <t xml:space="preserve">Naxd</t>
  </si>
  <si>
    <t xml:space="preserve">Fus</t>
  </si>
  <si>
    <t xml:space="preserve">Synpo</t>
  </si>
  <si>
    <t xml:space="preserve">Suclg2</t>
  </si>
  <si>
    <t xml:space="preserve">Pkm</t>
  </si>
  <si>
    <t xml:space="preserve">Arfgap2</t>
  </si>
  <si>
    <t xml:space="preserve">Lman1</t>
  </si>
  <si>
    <t xml:space="preserve">Pebp1</t>
  </si>
  <si>
    <t xml:space="preserve">Mrpl15</t>
  </si>
  <si>
    <t xml:space="preserve">Nsfl1c</t>
  </si>
  <si>
    <t xml:space="preserve">Tm9sf2</t>
  </si>
  <si>
    <t xml:space="preserve">Cryz</t>
  </si>
  <si>
    <t xml:space="preserve">Nceh1</t>
  </si>
  <si>
    <t xml:space="preserve">Pycr3</t>
  </si>
  <si>
    <t xml:space="preserve">Itga5</t>
  </si>
  <si>
    <t xml:space="preserve">Eif3k</t>
  </si>
  <si>
    <t xml:space="preserve">Serbp1</t>
  </si>
  <si>
    <t xml:space="preserve">Tns1</t>
  </si>
  <si>
    <t xml:space="preserve">Rpl13a</t>
  </si>
  <si>
    <t xml:space="preserve">Hdhd2</t>
  </si>
  <si>
    <t xml:space="preserve">Eef1g</t>
  </si>
  <si>
    <t xml:space="preserve">Khsrp</t>
  </si>
  <si>
    <t xml:space="preserve">Hspb1</t>
  </si>
  <si>
    <t xml:space="preserve">Srp54</t>
  </si>
  <si>
    <t xml:space="preserve">Fgf1</t>
  </si>
  <si>
    <t xml:space="preserve">Lasp1</t>
  </si>
  <si>
    <t xml:space="preserve">Ppp3r1</t>
  </si>
  <si>
    <t xml:space="preserve">Rpl18</t>
  </si>
  <si>
    <t xml:space="preserve">Vps26b</t>
  </si>
  <si>
    <t xml:space="preserve">Sh3glb1</t>
  </si>
  <si>
    <t xml:space="preserve">Kpnb1</t>
  </si>
  <si>
    <t xml:space="preserve">Iars1</t>
  </si>
  <si>
    <t xml:space="preserve">G3bp1</t>
  </si>
  <si>
    <t xml:space="preserve">Ppp2r2a</t>
  </si>
  <si>
    <t xml:space="preserve">Ddx17</t>
  </si>
  <si>
    <t xml:space="preserve">Pdap1</t>
  </si>
  <si>
    <t xml:space="preserve">Hnrnpul2</t>
  </si>
  <si>
    <t xml:space="preserve">Rab5c</t>
  </si>
  <si>
    <t xml:space="preserve">Ppm1b</t>
  </si>
  <si>
    <t xml:space="preserve">Ewsr1</t>
  </si>
  <si>
    <t xml:space="preserve">Rps13</t>
  </si>
  <si>
    <t xml:space="preserve">Txnl1</t>
  </si>
  <si>
    <t xml:space="preserve">Serpinc1</t>
  </si>
  <si>
    <t xml:space="preserve">Rpl26</t>
  </si>
  <si>
    <t xml:space="preserve">Rps9</t>
  </si>
  <si>
    <t xml:space="preserve">Rab14</t>
  </si>
  <si>
    <t xml:space="preserve">Rps10</t>
  </si>
  <si>
    <t xml:space="preserve">Hnrnpl</t>
  </si>
  <si>
    <t xml:space="preserve">Hnrnpr</t>
  </si>
  <si>
    <t xml:space="preserve">Farsb</t>
  </si>
  <si>
    <t xml:space="preserve">Fam174b</t>
  </si>
  <si>
    <t xml:space="preserve">Hnrnpc</t>
  </si>
  <si>
    <t xml:space="preserve">Ddx1</t>
  </si>
  <si>
    <t xml:space="preserve">Ubl4a</t>
  </si>
  <si>
    <t xml:space="preserve">Hnrnpu</t>
  </si>
  <si>
    <t xml:space="preserve">Rps14</t>
  </si>
  <si>
    <t xml:space="preserve">Pbxip1</t>
  </si>
  <si>
    <t xml:space="preserve">Septin5</t>
  </si>
  <si>
    <t xml:space="preserve">Hdlbp</t>
  </si>
  <si>
    <t xml:space="preserve">Rpl7a</t>
  </si>
  <si>
    <t xml:space="preserve">Mrpl58</t>
  </si>
  <si>
    <t xml:space="preserve">Coq7</t>
  </si>
  <si>
    <t xml:space="preserve">U2af2</t>
  </si>
  <si>
    <t xml:space="preserve">Nebl</t>
  </si>
  <si>
    <t xml:space="preserve">Cacna2d1</t>
  </si>
  <si>
    <t xml:space="preserve">Elavl1</t>
  </si>
  <si>
    <t xml:space="preserve">Xirp1</t>
  </si>
  <si>
    <t xml:space="preserve">Ak3</t>
  </si>
  <si>
    <t xml:space="preserve">FAM120A</t>
  </si>
  <si>
    <t xml:space="preserve">Fubp1</t>
  </si>
  <si>
    <t xml:space="preserve">Hspa4</t>
  </si>
  <si>
    <t xml:space="preserve">Psmc4</t>
  </si>
  <si>
    <t xml:space="preserve">Napg</t>
  </si>
  <si>
    <t xml:space="preserve">RTRAF</t>
  </si>
  <si>
    <t xml:space="preserve">Folh1</t>
  </si>
  <si>
    <t xml:space="preserve">Psme1</t>
  </si>
  <si>
    <t xml:space="preserve">Ddx5</t>
  </si>
  <si>
    <t xml:space="preserve">Rpl8</t>
  </si>
  <si>
    <t xml:space="preserve">Hnrnpa2b1</t>
  </si>
  <si>
    <t xml:space="preserve">Hspa5</t>
  </si>
  <si>
    <t xml:space="preserve">Txndc12</t>
  </si>
  <si>
    <t xml:space="preserve">Rpl27</t>
  </si>
  <si>
    <t xml:space="preserve">Rpl6</t>
  </si>
  <si>
    <t xml:space="preserve">Ralgapb</t>
  </si>
  <si>
    <t xml:space="preserve">Eef1b</t>
  </si>
  <si>
    <t xml:space="preserve">Neb</t>
  </si>
  <si>
    <t xml:space="preserve">Nap1l4</t>
  </si>
  <si>
    <t xml:space="preserve">Erp29</t>
  </si>
  <si>
    <t xml:space="preserve">Mat2a</t>
  </si>
  <si>
    <t xml:space="preserve">Nrap</t>
  </si>
  <si>
    <t xml:space="preserve">Atp1a1</t>
  </si>
  <si>
    <t xml:space="preserve">Trip10</t>
  </si>
  <si>
    <t xml:space="preserve">Rps18</t>
  </si>
  <si>
    <t xml:space="preserve">Eef1d</t>
  </si>
  <si>
    <t xml:space="preserve">Vcp</t>
  </si>
  <si>
    <t xml:space="preserve">Tubb4b</t>
  </si>
  <si>
    <t xml:space="preserve">Rpl23a</t>
  </si>
  <si>
    <t xml:space="preserve">Asph</t>
  </si>
  <si>
    <t xml:space="preserve">source</t>
  </si>
  <si>
    <t xml:space="preserve">name</t>
  </si>
  <si>
    <t xml:space="preserve">p_value</t>
  </si>
  <si>
    <t xml:space="preserve">significant</t>
  </si>
  <si>
    <t xml:space="preserve">intersection_size</t>
  </si>
  <si>
    <t xml:space="preserve">precision</t>
  </si>
  <si>
    <t xml:space="preserve">recall</t>
  </si>
  <si>
    <t xml:space="preserve">avg_pvalue</t>
  </si>
  <si>
    <t xml:space="preserve">REAC</t>
  </si>
  <si>
    <t xml:space="preserve">Extracellular matrix organization</t>
  </si>
  <si>
    <t xml:space="preserve">Protein localization</t>
  </si>
  <si>
    <t xml:space="preserve">Metabolism</t>
  </si>
  <si>
    <t xml:space="preserve">Developmental Biology</t>
  </si>
  <si>
    <t xml:space="preserve">Muscle contraction</t>
  </si>
  <si>
    <t xml:space="preserve">Metabolism of proteins</t>
  </si>
  <si>
    <t xml:space="preserve">Metabolism of RNA</t>
  </si>
  <si>
    <t xml:space="preserve">Cell Cycle</t>
  </si>
  <si>
    <t xml:space="preserve">Cellular responses to stimuli</t>
  </si>
  <si>
    <t xml:space="preserve">Signal Transduction</t>
  </si>
  <si>
    <t xml:space="preserve">Immune System</t>
  </si>
  <si>
    <t xml:space="preserve">Gene expression (Transcription)</t>
  </si>
  <si>
    <t xml:space="preserve">Transport of small molecules</t>
  </si>
  <si>
    <t xml:space="preserve">DNA Replic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7" activeCellId="0" sqref="J17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customFormat="false" ht="14.4" hidden="false" customHeight="false" outlineLevel="0" collapsed="false">
      <c r="A2" s="1" t="n">
        <v>0</v>
      </c>
      <c r="B2" s="1" t="n">
        <v>14.821325</v>
      </c>
      <c r="C2" s="1" t="s">
        <v>6</v>
      </c>
      <c r="D2" s="1" t="n">
        <v>3.9976876</v>
      </c>
      <c r="E2" s="2" t="n">
        <v>2.12528119318106E-015</v>
      </c>
      <c r="F2" s="2" t="n">
        <v>5.56345499897853E-012</v>
      </c>
      <c r="G2" s="1" t="s">
        <v>7</v>
      </c>
    </row>
    <row r="3" customFormat="false" ht="14.4" hidden="false" customHeight="false" outlineLevel="0" collapsed="false">
      <c r="A3" s="1" t="n">
        <v>1</v>
      </c>
      <c r="B3" s="1" t="n">
        <v>11.778587</v>
      </c>
      <c r="C3" s="1" t="s">
        <v>8</v>
      </c>
      <c r="D3" s="1" t="n">
        <v>3.4460313</v>
      </c>
      <c r="E3" s="2" t="n">
        <v>2.54380840449138E-013</v>
      </c>
      <c r="F3" s="2" t="n">
        <v>1.7984725419754E-010</v>
      </c>
      <c r="G3" s="1" t="s">
        <v>7</v>
      </c>
    </row>
    <row r="4" customFormat="false" ht="14.4" hidden="false" customHeight="false" outlineLevel="0" collapsed="false">
      <c r="A4" s="1" t="n">
        <v>2</v>
      </c>
      <c r="B4" s="1" t="n">
        <v>11.230557</v>
      </c>
      <c r="C4" s="1" t="s">
        <v>9</v>
      </c>
      <c r="D4" s="1" t="n">
        <v>2.3988893</v>
      </c>
      <c r="E4" s="2" t="n">
        <v>9.01331558355267E-013</v>
      </c>
      <c r="F4" s="2" t="n">
        <v>3.64137949575528E-010</v>
      </c>
      <c r="G4" s="1" t="s">
        <v>7</v>
      </c>
    </row>
    <row r="5" customFormat="false" ht="14.4" hidden="false" customHeight="false" outlineLevel="0" collapsed="false">
      <c r="A5" s="1" t="n">
        <v>3</v>
      </c>
      <c r="B5" s="1" t="n">
        <v>9.62709</v>
      </c>
      <c r="C5" s="1" t="s">
        <v>10</v>
      </c>
      <c r="D5" s="1" t="n">
        <v>2.1849866</v>
      </c>
      <c r="E5" s="2" t="n">
        <v>4.38164889604794E-011</v>
      </c>
      <c r="F5" s="2" t="n">
        <v>9.53177159847968E-009</v>
      </c>
      <c r="G5" s="1" t="s">
        <v>7</v>
      </c>
    </row>
    <row r="6" customFormat="false" ht="14.4" hidden="false" customHeight="false" outlineLevel="0" collapsed="false">
      <c r="A6" s="1" t="n">
        <v>4</v>
      </c>
      <c r="B6" s="1" t="n">
        <v>9.387556</v>
      </c>
      <c r="C6" s="1" t="s">
        <v>11</v>
      </c>
      <c r="D6" s="1" t="n">
        <v>1.4090595</v>
      </c>
      <c r="E6" s="2" t="n">
        <v>9.16351402195687E-011</v>
      </c>
      <c r="F6" s="2" t="n">
        <v>1.61965110338087E-008</v>
      </c>
      <c r="G6" s="1" t="s">
        <v>7</v>
      </c>
    </row>
    <row r="7" customFormat="false" ht="14.4" hidden="false" customHeight="false" outlineLevel="0" collapsed="false">
      <c r="A7" s="1" t="n">
        <v>5</v>
      </c>
      <c r="B7" s="1" t="n">
        <v>9.283997</v>
      </c>
      <c r="C7" s="1" t="s">
        <v>12</v>
      </c>
      <c r="D7" s="1" t="n">
        <v>2.6631281</v>
      </c>
      <c r="E7" s="2" t="n">
        <v>1.00582164577633E-010</v>
      </c>
      <c r="F7" s="2" t="n">
        <v>1.67321389073851E-008</v>
      </c>
      <c r="G7" s="1" t="s">
        <v>7</v>
      </c>
    </row>
    <row r="8" customFormat="false" ht="14.4" hidden="false" customHeight="false" outlineLevel="0" collapsed="false">
      <c r="A8" s="1" t="n">
        <v>6</v>
      </c>
      <c r="B8" s="1" t="n">
        <v>9.187307</v>
      </c>
      <c r="C8" s="1" t="s">
        <v>13</v>
      </c>
      <c r="D8" s="1" t="n">
        <v>1.3051972</v>
      </c>
      <c r="E8" s="2" t="n">
        <v>1.29446298899994E-010</v>
      </c>
      <c r="F8" s="2" t="n">
        <v>2.03374518493991E-008</v>
      </c>
      <c r="G8" s="1" t="s">
        <v>7</v>
      </c>
    </row>
    <row r="9" customFormat="false" ht="14.4" hidden="false" customHeight="false" outlineLevel="0" collapsed="false">
      <c r="A9" s="1" t="n">
        <v>7</v>
      </c>
      <c r="B9" s="1" t="n">
        <v>8.835014</v>
      </c>
      <c r="C9" s="1" t="s">
        <v>14</v>
      </c>
      <c r="D9" s="1" t="n">
        <v>2.7067015</v>
      </c>
      <c r="E9" s="2" t="n">
        <v>6.01941188484341E-010</v>
      </c>
      <c r="F9" s="2" t="n">
        <v>7.09287367097382E-008</v>
      </c>
      <c r="G9" s="1" t="s">
        <v>7</v>
      </c>
    </row>
    <row r="10" customFormat="false" ht="14.4" hidden="false" customHeight="false" outlineLevel="0" collapsed="false">
      <c r="A10" s="1" t="n">
        <v>8</v>
      </c>
      <c r="B10" s="1" t="n">
        <v>8.825807</v>
      </c>
      <c r="C10" s="1" t="s">
        <v>15</v>
      </c>
      <c r="D10" s="1" t="n">
        <v>0.9894439</v>
      </c>
      <c r="E10" s="2" t="n">
        <v>1.4505919610958E-009</v>
      </c>
      <c r="F10" s="2" t="n">
        <v>1.36742468865964E-007</v>
      </c>
      <c r="G10" s="1" t="s">
        <v>7</v>
      </c>
    </row>
    <row r="11" customFormat="false" ht="14.4" hidden="false" customHeight="false" outlineLevel="0" collapsed="false">
      <c r="A11" s="1" t="n">
        <v>9</v>
      </c>
      <c r="B11" s="1" t="n">
        <v>8.557756</v>
      </c>
      <c r="C11" s="1" t="s">
        <v>16</v>
      </c>
      <c r="D11" s="1" t="n">
        <v>0.99575096</v>
      </c>
      <c r="E11" s="2" t="n">
        <v>7.02017529741995E-010</v>
      </c>
      <c r="F11" s="2" t="n">
        <v>7.94122229644145E-008</v>
      </c>
      <c r="G11" s="1" t="s">
        <v>7</v>
      </c>
    </row>
    <row r="12" customFormat="false" ht="14.4" hidden="false" customHeight="false" outlineLevel="0" collapsed="false">
      <c r="A12" s="1" t="n">
        <v>10</v>
      </c>
      <c r="B12" s="1" t="n">
        <v>8.340915</v>
      </c>
      <c r="C12" s="1" t="s">
        <v>17</v>
      </c>
      <c r="D12" s="1" t="n">
        <v>2.4659913</v>
      </c>
      <c r="E12" s="2" t="n">
        <v>1.23821439568897E-009</v>
      </c>
      <c r="F12" s="2" t="n">
        <v>1.20747252103738E-007</v>
      </c>
      <c r="G12" s="1" t="s">
        <v>7</v>
      </c>
    </row>
    <row r="13" customFormat="false" ht="14.4" hidden="false" customHeight="false" outlineLevel="0" collapsed="false">
      <c r="A13" s="1" t="n">
        <v>11</v>
      </c>
      <c r="B13" s="1" t="n">
        <v>8.199741</v>
      </c>
      <c r="C13" s="1" t="s">
        <v>18</v>
      </c>
      <c r="D13" s="1" t="n">
        <v>1.7678488</v>
      </c>
      <c r="E13" s="2" t="n">
        <v>5.37442700196935E-009</v>
      </c>
      <c r="F13" s="2" t="n">
        <v>3.80461020792574E-007</v>
      </c>
      <c r="G13" s="1" t="s">
        <v>7</v>
      </c>
    </row>
    <row r="14" customFormat="false" ht="14.4" hidden="false" customHeight="false" outlineLevel="0" collapsed="false">
      <c r="A14" s="1" t="n">
        <v>12</v>
      </c>
      <c r="B14" s="1" t="n">
        <v>8.177129</v>
      </c>
      <c r="C14" s="1" t="s">
        <v>19</v>
      </c>
      <c r="D14" s="1" t="n">
        <v>0.7418322</v>
      </c>
      <c r="E14" s="2" t="n">
        <v>2.25341912895009E-009</v>
      </c>
      <c r="F14" s="2" t="n">
        <v>1.87431449902084E-007</v>
      </c>
      <c r="G14" s="1" t="s">
        <v>7</v>
      </c>
    </row>
    <row r="15" customFormat="false" ht="14.4" hidden="false" customHeight="false" outlineLevel="0" collapsed="false">
      <c r="A15" s="1" t="n">
        <v>13</v>
      </c>
      <c r="B15" s="1" t="n">
        <v>8.03377</v>
      </c>
      <c r="C15" s="1" t="s">
        <v>20</v>
      </c>
      <c r="D15" s="1" t="n">
        <v>1.297533</v>
      </c>
      <c r="E15" s="2" t="n">
        <v>2.25759066285222E-008</v>
      </c>
      <c r="F15" s="2" t="n">
        <v>1.25185615579334E-006</v>
      </c>
      <c r="G15" s="1" t="s">
        <v>7</v>
      </c>
    </row>
    <row r="16" customFormat="false" ht="14.4" hidden="false" customHeight="false" outlineLevel="0" collapsed="false">
      <c r="A16" s="1" t="n">
        <v>14</v>
      </c>
      <c r="B16" s="1" t="n">
        <v>7.8346214</v>
      </c>
      <c r="C16" s="1" t="s">
        <v>21</v>
      </c>
      <c r="D16" s="1" t="n">
        <v>1.1656435</v>
      </c>
      <c r="E16" s="2" t="n">
        <v>5.38134399989496E-009</v>
      </c>
      <c r="F16" s="2" t="n">
        <v>3.80461020792574E-007</v>
      </c>
      <c r="G16" s="1" t="s">
        <v>7</v>
      </c>
    </row>
    <row r="17" customFormat="false" ht="14.4" hidden="false" customHeight="false" outlineLevel="0" collapsed="false">
      <c r="A17" s="1" t="n">
        <v>15</v>
      </c>
      <c r="B17" s="1" t="n">
        <v>7.7425146</v>
      </c>
      <c r="C17" s="1" t="s">
        <v>22</v>
      </c>
      <c r="D17" s="1" t="n">
        <v>1.7595569</v>
      </c>
      <c r="E17" s="2" t="n">
        <v>7.68694541417536E-009</v>
      </c>
      <c r="F17" s="2" t="n">
        <v>5.30211747104583E-007</v>
      </c>
      <c r="G17" s="1" t="s">
        <v>7</v>
      </c>
    </row>
    <row r="18" customFormat="false" ht="14.4" hidden="false" customHeight="false" outlineLevel="0" collapsed="false">
      <c r="A18" s="1" t="n">
        <v>16</v>
      </c>
      <c r="B18" s="1" t="n">
        <v>7.6678066</v>
      </c>
      <c r="C18" s="1" t="s">
        <v>23</v>
      </c>
      <c r="D18" s="1" t="n">
        <v>2.0510695</v>
      </c>
      <c r="E18" s="2" t="n">
        <v>1.56594981854389E-008</v>
      </c>
      <c r="F18" s="2" t="n">
        <v>9.2260543475878E-007</v>
      </c>
      <c r="G18" s="1" t="s">
        <v>7</v>
      </c>
    </row>
    <row r="19" customFormat="false" ht="14.4" hidden="false" customHeight="false" outlineLevel="0" collapsed="false">
      <c r="A19" s="1" t="n">
        <v>17</v>
      </c>
      <c r="B19" s="1" t="n">
        <v>7.573287</v>
      </c>
      <c r="C19" s="1" t="s">
        <v>24</v>
      </c>
      <c r="D19" s="1" t="n">
        <v>2.2321546</v>
      </c>
      <c r="E19" s="2" t="n">
        <v>1.05858326328079E-008</v>
      </c>
      <c r="F19" s="2" t="n">
        <v>6.96203132222811E-007</v>
      </c>
      <c r="G19" s="1" t="s">
        <v>7</v>
      </c>
    </row>
    <row r="20" customFormat="false" ht="14.4" hidden="false" customHeight="false" outlineLevel="0" collapsed="false">
      <c r="A20" s="1" t="n">
        <v>18</v>
      </c>
      <c r="B20" s="1" t="n">
        <v>7.524087</v>
      </c>
      <c r="C20" s="1" t="s">
        <v>25</v>
      </c>
      <c r="D20" s="1" t="n">
        <v>1.1584965</v>
      </c>
      <c r="E20" s="2" t="n">
        <v>1.19369771770462E-008</v>
      </c>
      <c r="F20" s="2" t="n">
        <v>7.33864596884497E-007</v>
      </c>
      <c r="G20" s="1" t="s">
        <v>7</v>
      </c>
    </row>
    <row r="21" customFormat="false" ht="14.4" hidden="false" customHeight="false" outlineLevel="0" collapsed="false">
      <c r="A21" s="1" t="n">
        <v>19</v>
      </c>
      <c r="B21" s="1" t="n">
        <v>7.3534513</v>
      </c>
      <c r="C21" s="1" t="s">
        <v>26</v>
      </c>
      <c r="D21" s="1" t="n">
        <v>1.2413201</v>
      </c>
      <c r="E21" s="2" t="n">
        <v>2.37532565811126E-008</v>
      </c>
      <c r="F21" s="2" t="n">
        <v>1.26766832575404E-006</v>
      </c>
      <c r="G21" s="1" t="s">
        <v>7</v>
      </c>
    </row>
    <row r="22" customFormat="false" ht="14.4" hidden="false" customHeight="false" outlineLevel="0" collapsed="false">
      <c r="A22" s="1" t="n">
        <v>20</v>
      </c>
      <c r="B22" s="1" t="n">
        <v>7.275608</v>
      </c>
      <c r="C22" s="1" t="s">
        <v>27</v>
      </c>
      <c r="D22" s="1" t="n">
        <v>1.1139737</v>
      </c>
      <c r="E22" s="2" t="n">
        <v>1.29631630198074E-007</v>
      </c>
      <c r="F22" s="2" t="n">
        <v>4.47071036829455E-006</v>
      </c>
      <c r="G22" s="1" t="s">
        <v>7</v>
      </c>
    </row>
    <row r="23" customFormat="false" ht="14.4" hidden="false" customHeight="false" outlineLevel="0" collapsed="false">
      <c r="A23" s="1" t="n">
        <v>21</v>
      </c>
      <c r="B23" s="1" t="n">
        <v>7.267627</v>
      </c>
      <c r="C23" s="1" t="s">
        <v>28</v>
      </c>
      <c r="D23" s="1" t="n">
        <v>1.3687025</v>
      </c>
      <c r="E23" s="2" t="n">
        <v>9.05813760271946E-008</v>
      </c>
      <c r="F23" s="2" t="n">
        <v>3.44964903429396E-006</v>
      </c>
      <c r="G23" s="1" t="s">
        <v>7</v>
      </c>
    </row>
    <row r="24" customFormat="false" ht="14.4" hidden="false" customHeight="false" outlineLevel="0" collapsed="false">
      <c r="A24" s="1" t="n">
        <v>22</v>
      </c>
      <c r="B24" s="1" t="n">
        <v>7.218226</v>
      </c>
      <c r="C24" s="1" t="s">
        <v>29</v>
      </c>
      <c r="D24" s="1" t="n">
        <v>1.2681222</v>
      </c>
      <c r="E24" s="2" t="n">
        <v>5.96198322873903E-008</v>
      </c>
      <c r="F24" s="2" t="n">
        <v>2.47948361336382E-006</v>
      </c>
      <c r="G24" s="1" t="s">
        <v>7</v>
      </c>
    </row>
    <row r="25" customFormat="false" ht="14.4" hidden="false" customHeight="false" outlineLevel="0" collapsed="false">
      <c r="A25" s="1" t="n">
        <v>23</v>
      </c>
      <c r="B25" s="1" t="n">
        <v>7.18488</v>
      </c>
      <c r="C25" s="1" t="s">
        <v>30</v>
      </c>
      <c r="D25" s="1" t="n">
        <v>0.6102923</v>
      </c>
      <c r="E25" s="2" t="n">
        <v>1.37705286506698E-007</v>
      </c>
      <c r="F25" s="2" t="n">
        <v>4.69193434025233E-006</v>
      </c>
      <c r="G25" s="1" t="s">
        <v>7</v>
      </c>
    </row>
    <row r="26" customFormat="false" ht="14.4" hidden="false" customHeight="false" outlineLevel="0" collapsed="false">
      <c r="A26" s="1" t="n">
        <v>24</v>
      </c>
      <c r="B26" s="1" t="n">
        <v>7.1838336</v>
      </c>
      <c r="C26" s="1" t="s">
        <v>31</v>
      </c>
      <c r="D26" s="1" t="n">
        <v>0.67762077</v>
      </c>
      <c r="E26" s="2" t="n">
        <v>3.15154793841235E-008</v>
      </c>
      <c r="F26" s="2" t="n">
        <v>1.53426054007923E-006</v>
      </c>
      <c r="G26" s="1" t="s">
        <v>7</v>
      </c>
    </row>
    <row r="27" customFormat="false" ht="14.4" hidden="false" customHeight="false" outlineLevel="0" collapsed="false">
      <c r="A27" s="1" t="n">
        <v>25</v>
      </c>
      <c r="B27" s="1" t="n">
        <v>7.1797733</v>
      </c>
      <c r="C27" s="1" t="s">
        <v>32</v>
      </c>
      <c r="D27" s="1" t="n">
        <v>1.227946</v>
      </c>
      <c r="E27" s="2" t="n">
        <v>7.07194356727653E-008</v>
      </c>
      <c r="F27" s="2" t="n">
        <v>2.77770227892472E-006</v>
      </c>
      <c r="G27" s="1" t="s">
        <v>7</v>
      </c>
    </row>
    <row r="28" customFormat="false" ht="14.4" hidden="false" customHeight="false" outlineLevel="0" collapsed="false">
      <c r="A28" s="1" t="n">
        <v>26</v>
      </c>
      <c r="B28" s="1" t="n">
        <v>7.166728</v>
      </c>
      <c r="C28" s="1" t="s">
        <v>33</v>
      </c>
      <c r="D28" s="1" t="n">
        <v>1.7744821</v>
      </c>
      <c r="E28" s="2" t="n">
        <v>2.57683462968441E-007</v>
      </c>
      <c r="F28" s="2" t="n">
        <v>7.43600850280358E-006</v>
      </c>
      <c r="G28" s="1" t="s">
        <v>7</v>
      </c>
    </row>
    <row r="29" customFormat="false" ht="14.4" hidden="false" customHeight="false" outlineLevel="0" collapsed="false">
      <c r="A29" s="1" t="n">
        <v>27</v>
      </c>
      <c r="B29" s="1" t="n">
        <v>7.1513205</v>
      </c>
      <c r="C29" s="1" t="s">
        <v>34</v>
      </c>
      <c r="D29" s="1" t="n">
        <v>0.5241864</v>
      </c>
      <c r="E29" s="2" t="n">
        <v>3.91407980086822E-008</v>
      </c>
      <c r="F29" s="2" t="n">
        <v>1.81459306177956E-006</v>
      </c>
      <c r="G29" s="1" t="s">
        <v>7</v>
      </c>
    </row>
    <row r="30" customFormat="false" ht="14.4" hidden="false" customHeight="false" outlineLevel="0" collapsed="false">
      <c r="A30" s="1" t="n">
        <v>28</v>
      </c>
      <c r="B30" s="1" t="n">
        <v>7.086726</v>
      </c>
      <c r="C30" s="1" t="s">
        <v>35</v>
      </c>
      <c r="D30" s="1" t="n">
        <v>1.2591931</v>
      </c>
      <c r="E30" s="2" t="n">
        <v>5.70243811859622E-008</v>
      </c>
      <c r="F30" s="2" t="n">
        <v>2.44340833324092E-006</v>
      </c>
      <c r="G30" s="1" t="s">
        <v>7</v>
      </c>
    </row>
    <row r="31" customFormat="false" ht="14.4" hidden="false" customHeight="false" outlineLevel="0" collapsed="false">
      <c r="A31" s="1" t="n">
        <v>29</v>
      </c>
      <c r="B31" s="1" t="n">
        <v>7.047546</v>
      </c>
      <c r="C31" s="1" t="s">
        <v>36</v>
      </c>
      <c r="D31" s="1" t="n">
        <v>1.8697108</v>
      </c>
      <c r="E31" s="2" t="n">
        <v>7.77868679861707E-008</v>
      </c>
      <c r="F31" s="2" t="n">
        <v>3.01344195431357E-006</v>
      </c>
      <c r="G31" s="1" t="s">
        <v>7</v>
      </c>
    </row>
    <row r="32" customFormat="false" ht="14.4" hidden="false" customHeight="false" outlineLevel="0" collapsed="false">
      <c r="A32" s="1" t="n">
        <v>30</v>
      </c>
      <c r="B32" s="1" t="n">
        <v>7.0365944</v>
      </c>
      <c r="C32" s="1" t="s">
        <v>37</v>
      </c>
      <c r="D32" s="1" t="n">
        <v>1.2755938</v>
      </c>
      <c r="E32" s="2" t="n">
        <v>5.04155952720084E-008</v>
      </c>
      <c r="F32" s="2" t="n">
        <v>2.22773911608187E-006</v>
      </c>
      <c r="G32" s="1" t="s">
        <v>7</v>
      </c>
    </row>
    <row r="33" customFormat="false" ht="14.4" hidden="false" customHeight="false" outlineLevel="0" collapsed="false">
      <c r="A33" s="1" t="n">
        <v>31</v>
      </c>
      <c r="B33" s="1" t="n">
        <v>7.02798</v>
      </c>
      <c r="C33" s="1" t="s">
        <v>38</v>
      </c>
      <c r="D33" s="1" t="n">
        <v>0.9112931</v>
      </c>
      <c r="E33" s="2" t="n">
        <v>4.0170837033757E-007</v>
      </c>
      <c r="F33" s="2" t="n">
        <v>1.0065500648956E-005</v>
      </c>
      <c r="G33" s="1" t="s">
        <v>7</v>
      </c>
    </row>
    <row r="34" customFormat="false" ht="14.4" hidden="false" customHeight="false" outlineLevel="0" collapsed="false">
      <c r="A34" s="1" t="n">
        <v>32</v>
      </c>
      <c r="B34" s="1" t="n">
        <v>6.9784794</v>
      </c>
      <c r="C34" s="1" t="s">
        <v>39</v>
      </c>
      <c r="D34" s="1" t="n">
        <v>0.702561</v>
      </c>
      <c r="E34" s="2" t="n">
        <v>6.92137200588048E-008</v>
      </c>
      <c r="F34" s="2" t="n">
        <v>2.75685070882112E-006</v>
      </c>
      <c r="G34" s="1" t="s">
        <v>7</v>
      </c>
    </row>
    <row r="35" customFormat="false" ht="14.4" hidden="false" customHeight="false" outlineLevel="0" collapsed="false">
      <c r="A35" s="1" t="n">
        <v>33</v>
      </c>
      <c r="B35" s="1" t="n">
        <v>6.7892528</v>
      </c>
      <c r="C35" s="1" t="s">
        <v>40</v>
      </c>
      <c r="D35" s="1" t="n">
        <v>0.87475604</v>
      </c>
      <c r="E35" s="2" t="n">
        <v>1.03095938444374E-007</v>
      </c>
      <c r="F35" s="2" t="n">
        <v>3.69057359393279E-006</v>
      </c>
      <c r="G35" s="1" t="s">
        <v>7</v>
      </c>
    </row>
    <row r="36" customFormat="false" ht="14.4" hidden="false" customHeight="false" outlineLevel="0" collapsed="false">
      <c r="A36" s="1" t="n">
        <v>34</v>
      </c>
      <c r="B36" s="1" t="n">
        <v>6.7872214</v>
      </c>
      <c r="C36" s="1" t="s">
        <v>41</v>
      </c>
      <c r="D36" s="1" t="n">
        <v>1.3626267</v>
      </c>
      <c r="E36" s="2" t="n">
        <v>2.75375860787079E-007</v>
      </c>
      <c r="F36" s="2" t="n">
        <v>7.78762934305861E-006</v>
      </c>
      <c r="G36" s="1" t="s">
        <v>7</v>
      </c>
    </row>
    <row r="37" customFormat="false" ht="14.4" hidden="false" customHeight="false" outlineLevel="0" collapsed="false">
      <c r="A37" s="1" t="n">
        <v>35</v>
      </c>
      <c r="B37" s="1" t="n">
        <v>6.7119246</v>
      </c>
      <c r="C37" s="1" t="s">
        <v>42</v>
      </c>
      <c r="D37" s="1" t="n">
        <v>0.66766167</v>
      </c>
      <c r="E37" s="2" t="n">
        <v>2.30860981495631E-007</v>
      </c>
      <c r="F37" s="2" t="n">
        <v>6.80077974655882E-006</v>
      </c>
      <c r="G37" s="1" t="s">
        <v>7</v>
      </c>
    </row>
    <row r="38" customFormat="false" ht="14.4" hidden="false" customHeight="false" outlineLevel="0" collapsed="false">
      <c r="A38" s="1" t="n">
        <v>36</v>
      </c>
      <c r="B38" s="1" t="n">
        <v>6.6880264</v>
      </c>
      <c r="C38" s="1" t="s">
        <v>43</v>
      </c>
      <c r="D38" s="1" t="n">
        <v>1.1396056</v>
      </c>
      <c r="E38" s="2" t="n">
        <v>1.91988670346349E-007</v>
      </c>
      <c r="F38" s="2" t="n">
        <v>5.87417365481733E-006</v>
      </c>
      <c r="G38" s="1" t="s">
        <v>7</v>
      </c>
    </row>
    <row r="39" customFormat="false" ht="14.4" hidden="false" customHeight="false" outlineLevel="0" collapsed="false">
      <c r="A39" s="1" t="n">
        <v>37</v>
      </c>
      <c r="B39" s="1" t="n">
        <v>6.6832366</v>
      </c>
      <c r="C39" s="1" t="s">
        <v>44</v>
      </c>
      <c r="D39" s="1" t="n">
        <v>1.6326331</v>
      </c>
      <c r="E39" s="2" t="n">
        <v>2.88643194043556E-007</v>
      </c>
      <c r="F39" s="2" t="n">
        <v>8.08200943321959E-006</v>
      </c>
      <c r="G39" s="1" t="s">
        <v>7</v>
      </c>
    </row>
    <row r="40" customFormat="false" ht="14.4" hidden="false" customHeight="false" outlineLevel="0" collapsed="false">
      <c r="A40" s="1" t="n">
        <v>38</v>
      </c>
      <c r="B40" s="1" t="n">
        <v>6.682402</v>
      </c>
      <c r="C40" s="1" t="s">
        <v>45</v>
      </c>
      <c r="D40" s="1" t="n">
        <v>2.1812253</v>
      </c>
      <c r="E40" s="2" t="n">
        <v>1.55537389520071E-007</v>
      </c>
      <c r="F40" s="2" t="n">
        <v>5.16352177729253E-006</v>
      </c>
      <c r="G40" s="1" t="s">
        <v>7</v>
      </c>
    </row>
    <row r="41" customFormat="false" ht="14.4" hidden="false" customHeight="false" outlineLevel="0" collapsed="false">
      <c r="A41" s="1" t="n">
        <v>39</v>
      </c>
      <c r="B41" s="1" t="n">
        <v>6.621005</v>
      </c>
      <c r="C41" s="1" t="s">
        <v>46</v>
      </c>
      <c r="D41" s="1" t="n">
        <v>0.88890594</v>
      </c>
      <c r="E41" s="2" t="n">
        <v>1.57023646692771E-007</v>
      </c>
      <c r="F41" s="2" t="n">
        <v>5.16352177729253E-006</v>
      </c>
      <c r="G41" s="1" t="s">
        <v>7</v>
      </c>
    </row>
    <row r="42" customFormat="false" ht="14.4" hidden="false" customHeight="false" outlineLevel="0" collapsed="false">
      <c r="A42" s="1" t="n">
        <v>40</v>
      </c>
      <c r="B42" s="1" t="n">
        <v>6.4918494</v>
      </c>
      <c r="C42" s="1" t="s">
        <v>47</v>
      </c>
      <c r="D42" s="1" t="n">
        <v>1.578385</v>
      </c>
      <c r="E42" s="2" t="n">
        <v>3.29127050529886E-007</v>
      </c>
      <c r="F42" s="2" t="n">
        <v>8.94972402787037E-006</v>
      </c>
      <c r="G42" s="1" t="s">
        <v>7</v>
      </c>
    </row>
    <row r="43" customFormat="false" ht="14.4" hidden="false" customHeight="false" outlineLevel="0" collapsed="false">
      <c r="A43" s="1" t="n">
        <v>41</v>
      </c>
      <c r="B43" s="1" t="n">
        <v>6.477553</v>
      </c>
      <c r="C43" s="1" t="s">
        <v>48</v>
      </c>
      <c r="D43" s="1" t="n">
        <v>0.51901</v>
      </c>
      <c r="E43" s="2" t="n">
        <v>4.2702831421783E-007</v>
      </c>
      <c r="F43" s="2" t="n">
        <v>1.05932988825265E-005</v>
      </c>
      <c r="G43" s="1" t="s">
        <v>7</v>
      </c>
    </row>
    <row r="44" customFormat="false" ht="14.4" hidden="false" customHeight="false" outlineLevel="0" collapsed="false">
      <c r="A44" s="1" t="n">
        <v>42</v>
      </c>
      <c r="B44" s="1" t="n">
        <v>6.3787174</v>
      </c>
      <c r="C44" s="1" t="s">
        <v>49</v>
      </c>
      <c r="D44" s="1" t="n">
        <v>0.9552192</v>
      </c>
      <c r="E44" s="2" t="n">
        <v>5.62223451658933E-007</v>
      </c>
      <c r="F44" s="2" t="n">
        <v>1.32497326774288E-005</v>
      </c>
      <c r="G44" s="1" t="s">
        <v>7</v>
      </c>
    </row>
    <row r="45" customFormat="false" ht="14.4" hidden="false" customHeight="false" outlineLevel="0" collapsed="false">
      <c r="A45" s="1" t="n">
        <v>43</v>
      </c>
      <c r="B45" s="1" t="n">
        <v>6.364758</v>
      </c>
      <c r="C45" s="1" t="s">
        <v>50</v>
      </c>
      <c r="D45" s="1" t="n">
        <v>1.5741162</v>
      </c>
      <c r="E45" s="2" t="n">
        <v>9.84893521526782E-007</v>
      </c>
      <c r="F45" s="2" t="n">
        <v>2.06316953990943E-005</v>
      </c>
      <c r="G45" s="1" t="s">
        <v>7</v>
      </c>
    </row>
    <row r="46" customFormat="false" ht="14.4" hidden="false" customHeight="false" outlineLevel="0" collapsed="false">
      <c r="A46" s="1" t="n">
        <v>44</v>
      </c>
      <c r="B46" s="1" t="n">
        <v>6.26185</v>
      </c>
      <c r="C46" s="1" t="s">
        <v>51</v>
      </c>
      <c r="D46" s="1" t="n">
        <v>1.756438</v>
      </c>
      <c r="E46" s="2" t="n">
        <v>5.38249463637824E-007</v>
      </c>
      <c r="F46" s="2" t="n">
        <v>1.30099955826304E-005</v>
      </c>
      <c r="G46" s="1" t="s">
        <v>7</v>
      </c>
    </row>
    <row r="47" customFormat="false" ht="14.4" hidden="false" customHeight="false" outlineLevel="0" collapsed="false">
      <c r="A47" s="1" t="n">
        <v>45</v>
      </c>
      <c r="B47" s="1" t="n">
        <v>6.1801057</v>
      </c>
      <c r="C47" s="1" t="s">
        <v>52</v>
      </c>
      <c r="D47" s="1" t="n">
        <v>0.96578205</v>
      </c>
      <c r="E47" s="2" t="n">
        <v>5.70068347075559E-007</v>
      </c>
      <c r="F47" s="2" t="n">
        <v>1.33235808721461E-005</v>
      </c>
      <c r="G47" s="1" t="s">
        <v>7</v>
      </c>
    </row>
    <row r="48" customFormat="false" ht="14.4" hidden="false" customHeight="false" outlineLevel="0" collapsed="false">
      <c r="A48" s="1" t="n">
        <v>46</v>
      </c>
      <c r="B48" s="1" t="n">
        <v>6.120927</v>
      </c>
      <c r="C48" s="1" t="s">
        <v>53</v>
      </c>
      <c r="D48" s="1" t="n">
        <v>0.6887793</v>
      </c>
      <c r="E48" s="2" t="n">
        <v>6.84071286465549E-007</v>
      </c>
      <c r="F48" s="2" t="n">
        <v>1.5601238694553E-005</v>
      </c>
      <c r="G48" s="1" t="s">
        <v>7</v>
      </c>
    </row>
    <row r="49" customFormat="false" ht="14.4" hidden="false" customHeight="false" outlineLevel="0" collapsed="false">
      <c r="A49" s="1" t="n">
        <v>47</v>
      </c>
      <c r="B49" s="1" t="n">
        <v>6.066566</v>
      </c>
      <c r="C49" s="1" t="s">
        <v>54</v>
      </c>
      <c r="D49" s="1" t="n">
        <v>1.1879147</v>
      </c>
      <c r="E49" s="2" t="n">
        <v>8.58557023014835E-007</v>
      </c>
      <c r="F49" s="2" t="n">
        <v>1.83939337961057E-005</v>
      </c>
      <c r="G49" s="1" t="s">
        <v>7</v>
      </c>
    </row>
    <row r="50" customFormat="false" ht="14.4" hidden="false" customHeight="false" outlineLevel="0" collapsed="false">
      <c r="A50" s="1" t="n">
        <v>48</v>
      </c>
      <c r="B50" s="1" t="n">
        <v>6.0153923</v>
      </c>
      <c r="C50" s="1" t="s">
        <v>55</v>
      </c>
      <c r="D50" s="1" t="n">
        <v>0.93468857</v>
      </c>
      <c r="E50" s="2" t="n">
        <v>9.45858288322329E-007</v>
      </c>
      <c r="F50" s="2" t="n">
        <v>2.01119341306432E-005</v>
      </c>
      <c r="G50" s="1" t="s">
        <v>7</v>
      </c>
    </row>
    <row r="51" customFormat="false" ht="14.4" hidden="false" customHeight="false" outlineLevel="0" collapsed="false">
      <c r="A51" s="1" t="n">
        <v>49</v>
      </c>
      <c r="B51" s="1" t="n">
        <v>5.9695606</v>
      </c>
      <c r="C51" s="1" t="s">
        <v>56</v>
      </c>
      <c r="D51" s="1" t="n">
        <v>1.0558202</v>
      </c>
      <c r="E51" s="2" t="n">
        <v>1.17348565184533E-006</v>
      </c>
      <c r="F51" s="2" t="n">
        <v>2.37044101672758E-005</v>
      </c>
      <c r="G51" s="1" t="s">
        <v>7</v>
      </c>
    </row>
    <row r="52" customFormat="false" ht="14.4" hidden="false" customHeight="false" outlineLevel="0" collapsed="false">
      <c r="A52" s="1" t="n">
        <v>50</v>
      </c>
      <c r="B52" s="1" t="n">
        <v>5.9326863</v>
      </c>
      <c r="C52" s="1" t="s">
        <v>57</v>
      </c>
      <c r="D52" s="1" t="n">
        <v>1.2171211</v>
      </c>
      <c r="E52" s="2" t="n">
        <v>2.24301789920389E-006</v>
      </c>
      <c r="F52" s="2" t="n">
        <v>4.09242233480555E-005</v>
      </c>
      <c r="G52" s="1" t="s">
        <v>7</v>
      </c>
    </row>
    <row r="53" customFormat="false" ht="14.4" hidden="false" customHeight="false" outlineLevel="0" collapsed="false">
      <c r="A53" s="1" t="n">
        <v>51</v>
      </c>
      <c r="B53" s="1" t="n">
        <v>5.75323</v>
      </c>
      <c r="C53" s="1" t="s">
        <v>58</v>
      </c>
      <c r="D53" s="1" t="n">
        <v>1.3011165</v>
      </c>
      <c r="E53" s="2" t="n">
        <v>2.4044313033167E-006</v>
      </c>
      <c r="F53" s="2" t="n">
        <v>4.24983232861227E-005</v>
      </c>
      <c r="G53" s="1" t="s">
        <v>7</v>
      </c>
    </row>
    <row r="54" customFormat="false" ht="14.4" hidden="false" customHeight="false" outlineLevel="0" collapsed="false">
      <c r="A54" s="1" t="n">
        <v>52</v>
      </c>
      <c r="B54" s="1" t="n">
        <v>5.732077</v>
      </c>
      <c r="C54" s="1" t="s">
        <v>59</v>
      </c>
      <c r="D54" s="1" t="n">
        <v>0.8243968</v>
      </c>
      <c r="E54" s="2" t="n">
        <v>2.58628238510815E-006</v>
      </c>
      <c r="F54" s="2" t="n">
        <v>4.40756274374002E-005</v>
      </c>
      <c r="G54" s="1" t="s">
        <v>7</v>
      </c>
    </row>
    <row r="55" customFormat="false" ht="14.4" hidden="false" customHeight="false" outlineLevel="0" collapsed="false">
      <c r="A55" s="1" t="n">
        <v>53</v>
      </c>
      <c r="B55" s="1" t="n">
        <v>5.7235103</v>
      </c>
      <c r="C55" s="1" t="s">
        <v>60</v>
      </c>
      <c r="D55" s="1" t="n">
        <v>0.7020945</v>
      </c>
      <c r="E55" s="2" t="n">
        <v>2.78350345249642E-006</v>
      </c>
      <c r="F55" s="2" t="n">
        <v>4.65783891340821E-005</v>
      </c>
      <c r="G55" s="1" t="s">
        <v>7</v>
      </c>
    </row>
    <row r="56" customFormat="false" ht="14.4" hidden="false" customHeight="false" outlineLevel="0" collapsed="false">
      <c r="A56" s="1" t="n">
        <v>54</v>
      </c>
      <c r="B56" s="1" t="n">
        <v>5.698759</v>
      </c>
      <c r="C56" s="1" t="s">
        <v>61</v>
      </c>
      <c r="D56" s="1" t="n">
        <v>1.3167775</v>
      </c>
      <c r="E56" s="2" t="n">
        <v>2.39576002662526E-006</v>
      </c>
      <c r="F56" s="2" t="n">
        <v>4.24983232861227E-005</v>
      </c>
      <c r="G56" s="1" t="s">
        <v>7</v>
      </c>
    </row>
    <row r="57" customFormat="false" ht="14.4" hidden="false" customHeight="false" outlineLevel="0" collapsed="false">
      <c r="A57" s="1" t="n">
        <v>55</v>
      </c>
      <c r="B57" s="1" t="n">
        <v>5.6658072</v>
      </c>
      <c r="C57" s="1" t="s">
        <v>62</v>
      </c>
      <c r="D57" s="1" t="n">
        <v>0.8649648</v>
      </c>
      <c r="E57" s="2" t="n">
        <v>2.58718322298742E-006</v>
      </c>
      <c r="F57" s="2" t="n">
        <v>4.40756274374002E-005</v>
      </c>
      <c r="G57" s="1" t="s">
        <v>7</v>
      </c>
    </row>
    <row r="58" customFormat="false" ht="14.4" hidden="false" customHeight="false" outlineLevel="0" collapsed="false">
      <c r="A58" s="1" t="n">
        <v>56</v>
      </c>
      <c r="B58" s="1" t="n">
        <v>5.591022</v>
      </c>
      <c r="C58" s="1" t="s">
        <v>63</v>
      </c>
      <c r="D58" s="1" t="n">
        <v>2.1889336</v>
      </c>
      <c r="E58" s="2" t="n">
        <v>1.56210032306222E-005</v>
      </c>
      <c r="F58" s="1" t="n">
        <v>0.000179578037139022</v>
      </c>
      <c r="G58" s="1" t="s">
        <v>7</v>
      </c>
    </row>
    <row r="59" customFormat="false" ht="14.4" hidden="false" customHeight="false" outlineLevel="0" collapsed="false">
      <c r="A59" s="1" t="n">
        <v>57</v>
      </c>
      <c r="B59" s="1" t="n">
        <v>5.578963</v>
      </c>
      <c r="C59" s="1" t="s">
        <v>64</v>
      </c>
      <c r="D59" s="1" t="n">
        <v>1.9551228</v>
      </c>
      <c r="E59" s="2" t="n">
        <v>5.93402995513142E-006</v>
      </c>
      <c r="F59" s="2" t="n">
        <v>8.5184957934577E-005</v>
      </c>
      <c r="G59" s="1" t="s">
        <v>7</v>
      </c>
    </row>
    <row r="60" customFormat="false" ht="14.4" hidden="false" customHeight="false" outlineLevel="0" collapsed="false">
      <c r="A60" s="1" t="n">
        <v>58</v>
      </c>
      <c r="B60" s="1" t="n">
        <v>5.536035</v>
      </c>
      <c r="C60" s="1" t="s">
        <v>65</v>
      </c>
      <c r="D60" s="1" t="n">
        <v>0.7750534</v>
      </c>
      <c r="E60" s="2" t="n">
        <v>7.71903928924266E-006</v>
      </c>
      <c r="F60" s="1" t="n">
        <v>0.000104447096219991</v>
      </c>
      <c r="G60" s="1" t="s">
        <v>7</v>
      </c>
    </row>
    <row r="61" customFormat="false" ht="14.4" hidden="false" customHeight="false" outlineLevel="0" collapsed="false">
      <c r="A61" s="1" t="n">
        <v>59</v>
      </c>
      <c r="B61" s="1" t="n">
        <v>5.527436</v>
      </c>
      <c r="C61" s="1" t="s">
        <v>66</v>
      </c>
      <c r="D61" s="1" t="n">
        <v>0.79949826</v>
      </c>
      <c r="E61" s="2" t="n">
        <v>4.39968824540821E-006</v>
      </c>
      <c r="F61" s="2" t="n">
        <v>6.79908106995323E-005</v>
      </c>
      <c r="G61" s="1" t="s">
        <v>7</v>
      </c>
    </row>
    <row r="62" customFormat="false" ht="14.4" hidden="false" customHeight="false" outlineLevel="0" collapsed="false">
      <c r="A62" s="1" t="n">
        <v>60</v>
      </c>
      <c r="B62" s="1" t="n">
        <v>5.512409</v>
      </c>
      <c r="C62" s="1" t="s">
        <v>67</v>
      </c>
      <c r="D62" s="1" t="n">
        <v>0.62089515</v>
      </c>
      <c r="E62" s="2" t="n">
        <v>4.82750610342278E-006</v>
      </c>
      <c r="F62" s="2" t="n">
        <v>7.22337950289927E-005</v>
      </c>
      <c r="G62" s="1" t="s">
        <v>7</v>
      </c>
    </row>
    <row r="63" customFormat="false" ht="14.4" hidden="false" customHeight="false" outlineLevel="0" collapsed="false">
      <c r="A63" s="1" t="n">
        <v>61</v>
      </c>
      <c r="B63" s="1" t="n">
        <v>5.499791</v>
      </c>
      <c r="C63" s="1" t="s">
        <v>68</v>
      </c>
      <c r="D63" s="1" t="n">
        <v>0.75466424</v>
      </c>
      <c r="E63" s="2" t="n">
        <v>6.90958862880372E-006</v>
      </c>
      <c r="F63" s="2" t="n">
        <v>9.57858658934163E-005</v>
      </c>
      <c r="G63" s="1" t="s">
        <v>7</v>
      </c>
    </row>
    <row r="64" customFormat="false" ht="14.4" hidden="false" customHeight="false" outlineLevel="0" collapsed="false">
      <c r="A64" s="1" t="n">
        <v>62</v>
      </c>
      <c r="B64" s="1" t="n">
        <v>5.4828205</v>
      </c>
      <c r="C64" s="1" t="s">
        <v>69</v>
      </c>
      <c r="D64" s="1" t="n">
        <v>0.73010147</v>
      </c>
      <c r="E64" s="2" t="n">
        <v>4.4764410999199E-006</v>
      </c>
      <c r="F64" s="2" t="n">
        <v>6.84290563814783E-005</v>
      </c>
      <c r="G64" s="1" t="s">
        <v>7</v>
      </c>
    </row>
    <row r="65" customFormat="false" ht="14.4" hidden="false" customHeight="false" outlineLevel="0" collapsed="false">
      <c r="A65" s="1" t="n">
        <v>64</v>
      </c>
      <c r="B65" s="1" t="n">
        <v>5.4442286</v>
      </c>
      <c r="C65" s="1" t="s">
        <v>70</v>
      </c>
      <c r="D65" s="1" t="n">
        <v>0.66580904</v>
      </c>
      <c r="E65" s="2" t="n">
        <v>1.01281925356443E-005</v>
      </c>
      <c r="F65" s="1" t="n">
        <v>0.000129218956338793</v>
      </c>
      <c r="G65" s="1" t="s">
        <v>7</v>
      </c>
    </row>
    <row r="66" customFormat="false" ht="14.4" hidden="false" customHeight="false" outlineLevel="0" collapsed="false">
      <c r="A66" s="1" t="n">
        <v>65</v>
      </c>
      <c r="B66" s="1" t="n">
        <v>5.442653</v>
      </c>
      <c r="C66" s="1" t="s">
        <v>71</v>
      </c>
      <c r="D66" s="1" t="n">
        <v>0.77458537</v>
      </c>
      <c r="E66" s="2" t="n">
        <v>5.85846393222224E-006</v>
      </c>
      <c r="F66" s="2" t="n">
        <v>8.45292653077781E-005</v>
      </c>
      <c r="G66" s="1" t="s">
        <v>7</v>
      </c>
    </row>
    <row r="67" customFormat="false" ht="14.4" hidden="false" customHeight="false" outlineLevel="0" collapsed="false">
      <c r="A67" s="1" t="n">
        <v>66</v>
      </c>
      <c r="B67" s="1" t="n">
        <v>5.397558</v>
      </c>
      <c r="C67" s="1" t="s">
        <v>72</v>
      </c>
      <c r="D67" s="1" t="n">
        <v>1.1115544</v>
      </c>
      <c r="E67" s="2" t="n">
        <v>5.70792764758787E-006</v>
      </c>
      <c r="F67" s="2" t="n">
        <v>8.29844608408817E-005</v>
      </c>
      <c r="G67" s="1" t="s">
        <v>7</v>
      </c>
    </row>
    <row r="68" customFormat="false" ht="14.4" hidden="false" customHeight="false" outlineLevel="0" collapsed="false">
      <c r="A68" s="1" t="n">
        <v>67</v>
      </c>
      <c r="B68" s="1" t="n">
        <v>5.3675113</v>
      </c>
      <c r="C68" s="1" t="s">
        <v>73</v>
      </c>
      <c r="D68" s="1" t="n">
        <v>1.1193421</v>
      </c>
      <c r="E68" s="2" t="n">
        <v>1.52152272433498E-005</v>
      </c>
      <c r="F68" s="1" t="n">
        <v>0.000177278451765034</v>
      </c>
      <c r="G68" s="1" t="s">
        <v>7</v>
      </c>
    </row>
    <row r="69" customFormat="false" ht="14.4" hidden="false" customHeight="false" outlineLevel="0" collapsed="false">
      <c r="A69" s="1" t="n">
        <v>68</v>
      </c>
      <c r="B69" s="1" t="n">
        <v>5.3398857</v>
      </c>
      <c r="C69" s="1" t="s">
        <v>74</v>
      </c>
      <c r="D69" s="1" t="n">
        <v>1.9142549</v>
      </c>
      <c r="E69" s="2" t="n">
        <v>2.60767503638461E-005</v>
      </c>
      <c r="F69" s="1" t="n">
        <v>0.000269086610948349</v>
      </c>
      <c r="G69" s="1" t="s">
        <v>7</v>
      </c>
    </row>
    <row r="70" customFormat="false" ht="14.4" hidden="false" customHeight="false" outlineLevel="0" collapsed="false">
      <c r="A70" s="1" t="n">
        <v>69</v>
      </c>
      <c r="B70" s="1" t="n">
        <v>5.2578335</v>
      </c>
      <c r="C70" s="1" t="s">
        <v>75</v>
      </c>
      <c r="D70" s="1" t="n">
        <v>0.8516093</v>
      </c>
      <c r="E70" s="2" t="n">
        <v>9.37049835576852E-006</v>
      </c>
      <c r="F70" s="1" t="n">
        <v>0.000123254741163318</v>
      </c>
      <c r="G70" s="1" t="s">
        <v>7</v>
      </c>
    </row>
    <row r="71" customFormat="false" ht="14.4" hidden="false" customHeight="false" outlineLevel="0" collapsed="false">
      <c r="A71" s="1" t="n">
        <v>70</v>
      </c>
      <c r="B71" s="1" t="n">
        <v>5.207861</v>
      </c>
      <c r="C71" s="1" t="s">
        <v>76</v>
      </c>
      <c r="D71" s="1" t="n">
        <v>0.88363683</v>
      </c>
      <c r="E71" s="2" t="n">
        <v>1.46216087641438E-005</v>
      </c>
      <c r="F71" s="1" t="n">
        <v>0.000175957062063824</v>
      </c>
      <c r="G71" s="1" t="s">
        <v>7</v>
      </c>
    </row>
    <row r="72" customFormat="false" ht="14.4" hidden="false" customHeight="false" outlineLevel="0" collapsed="false">
      <c r="A72" s="1" t="n">
        <v>71</v>
      </c>
      <c r="B72" s="1" t="n">
        <v>5.195425</v>
      </c>
      <c r="C72" s="1" t="s">
        <v>77</v>
      </c>
      <c r="D72" s="1" t="n">
        <v>0.9546421</v>
      </c>
      <c r="E72" s="2" t="n">
        <v>2.7198268442965E-005</v>
      </c>
      <c r="F72" s="1" t="n">
        <v>0.000278683707089511</v>
      </c>
      <c r="G72" s="1" t="s">
        <v>7</v>
      </c>
    </row>
    <row r="73" customFormat="false" ht="14.4" hidden="false" customHeight="false" outlineLevel="0" collapsed="false">
      <c r="A73" s="1" t="n">
        <v>72</v>
      </c>
      <c r="B73" s="1" t="n">
        <v>5.180617</v>
      </c>
      <c r="C73" s="1" t="s">
        <v>78</v>
      </c>
      <c r="D73" s="1" t="n">
        <v>0.9618755</v>
      </c>
      <c r="E73" s="2" t="n">
        <v>1.16037795154441E-005</v>
      </c>
      <c r="F73" s="1" t="n">
        <v>0.000145201276414495</v>
      </c>
      <c r="G73" s="1" t="s">
        <v>7</v>
      </c>
    </row>
    <row r="74" customFormat="false" ht="14.4" hidden="false" customHeight="false" outlineLevel="0" collapsed="false">
      <c r="A74" s="1" t="n">
        <v>73</v>
      </c>
      <c r="B74" s="1" t="n">
        <v>5.089668</v>
      </c>
      <c r="C74" s="1" t="s">
        <v>79</v>
      </c>
      <c r="D74" s="1" t="n">
        <v>0.57685214</v>
      </c>
      <c r="E74" s="2" t="n">
        <v>1.86058322068535E-005</v>
      </c>
      <c r="F74" s="1" t="n">
        <v>0.000207154698744023</v>
      </c>
      <c r="G74" s="1" t="s">
        <v>7</v>
      </c>
    </row>
    <row r="75" customFormat="false" ht="14.4" hidden="false" customHeight="false" outlineLevel="0" collapsed="false">
      <c r="A75" s="1" t="n">
        <v>74</v>
      </c>
      <c r="B75" s="1" t="n">
        <v>5.0674396</v>
      </c>
      <c r="C75" s="1" t="s">
        <v>80</v>
      </c>
      <c r="D75" s="1" t="n">
        <v>0.7043726</v>
      </c>
      <c r="E75" s="2" t="n">
        <v>2.49408931233576E-005</v>
      </c>
      <c r="F75" s="1" t="n">
        <v>0.000260542346118676</v>
      </c>
      <c r="G75" s="1" t="s">
        <v>7</v>
      </c>
    </row>
    <row r="76" customFormat="false" ht="14.4" hidden="false" customHeight="false" outlineLevel="0" collapsed="false">
      <c r="A76" s="1" t="n">
        <v>75</v>
      </c>
      <c r="B76" s="1" t="n">
        <v>5.0490527</v>
      </c>
      <c r="C76" s="1" t="s">
        <v>81</v>
      </c>
      <c r="D76" s="1" t="n">
        <v>1.0601803</v>
      </c>
      <c r="E76" s="2" t="n">
        <v>1.63509445684301E-005</v>
      </c>
      <c r="F76" s="1" t="n">
        <v>0.000185704703773174</v>
      </c>
      <c r="G76" s="1" t="s">
        <v>7</v>
      </c>
    </row>
    <row r="77" customFormat="false" ht="14.4" hidden="false" customHeight="false" outlineLevel="0" collapsed="false">
      <c r="A77" s="1" t="n">
        <v>76</v>
      </c>
      <c r="B77" s="1" t="n">
        <v>5.037059</v>
      </c>
      <c r="C77" s="1" t="s">
        <v>82</v>
      </c>
      <c r="D77" s="1" t="n">
        <v>0.78733444</v>
      </c>
      <c r="E77" s="2" t="n">
        <v>2.06659886779023E-005</v>
      </c>
      <c r="F77" s="1" t="n">
        <v>0.000223066473210335</v>
      </c>
      <c r="G77" s="1" t="s">
        <v>7</v>
      </c>
    </row>
    <row r="78" customFormat="false" ht="14.4" hidden="false" customHeight="false" outlineLevel="0" collapsed="false">
      <c r="A78" s="1" t="n">
        <v>77</v>
      </c>
      <c r="B78" s="1" t="n">
        <v>5.0217714</v>
      </c>
      <c r="C78" s="1" t="s">
        <v>83</v>
      </c>
      <c r="D78" s="1" t="n">
        <v>1.7675881</v>
      </c>
      <c r="E78" s="2" t="n">
        <v>1.95791248446187E-005</v>
      </c>
      <c r="F78" s="1" t="n">
        <v>0.000213782876681782</v>
      </c>
      <c r="G78" s="1" t="s">
        <v>7</v>
      </c>
    </row>
    <row r="79" customFormat="false" ht="14.4" hidden="false" customHeight="false" outlineLevel="0" collapsed="false">
      <c r="A79" s="1" t="n">
        <v>78</v>
      </c>
      <c r="B79" s="1" t="n">
        <v>5.0192266</v>
      </c>
      <c r="C79" s="1" t="s">
        <v>84</v>
      </c>
      <c r="D79" s="1" t="n">
        <v>0.7003293</v>
      </c>
      <c r="E79" s="2" t="n">
        <v>2.06146755407186E-005</v>
      </c>
      <c r="F79" s="1" t="n">
        <v>0.000223066473210335</v>
      </c>
      <c r="G79" s="1" t="s">
        <v>7</v>
      </c>
    </row>
    <row r="80" customFormat="false" ht="14.4" hidden="false" customHeight="false" outlineLevel="0" collapsed="false">
      <c r="A80" s="1" t="n">
        <v>79</v>
      </c>
      <c r="B80" s="1" t="n">
        <v>4.9943695</v>
      </c>
      <c r="C80" s="1" t="s">
        <v>85</v>
      </c>
      <c r="D80" s="1" t="n">
        <v>0.8255819</v>
      </c>
      <c r="E80" s="2" t="n">
        <v>2.05561287265382E-005</v>
      </c>
      <c r="F80" s="1" t="n">
        <v>0.000223066473210335</v>
      </c>
      <c r="G80" s="1" t="s">
        <v>7</v>
      </c>
    </row>
    <row r="81" customFormat="false" ht="14.4" hidden="false" customHeight="false" outlineLevel="0" collapsed="false">
      <c r="A81" s="1" t="n">
        <v>80</v>
      </c>
      <c r="B81" s="1" t="n">
        <v>4.9928694</v>
      </c>
      <c r="C81" s="1" t="s">
        <v>86</v>
      </c>
      <c r="D81" s="1" t="n">
        <v>0.71125966</v>
      </c>
      <c r="E81" s="2" t="n">
        <v>1.92795031495239E-005</v>
      </c>
      <c r="F81" s="1" t="n">
        <v>0.000211327267080828</v>
      </c>
      <c r="G81" s="1" t="s">
        <v>7</v>
      </c>
    </row>
    <row r="82" customFormat="false" ht="14.4" hidden="false" customHeight="false" outlineLevel="0" collapsed="false">
      <c r="A82" s="1" t="n">
        <v>81</v>
      </c>
      <c r="B82" s="1" t="n">
        <v>4.990171</v>
      </c>
      <c r="C82" s="1" t="s">
        <v>87</v>
      </c>
      <c r="D82" s="1" t="n">
        <v>0.5204815</v>
      </c>
      <c r="E82" s="2" t="n">
        <v>2.18180370382707E-005</v>
      </c>
      <c r="F82" s="1" t="n">
        <v>0.000233717457364506</v>
      </c>
      <c r="G82" s="1" t="s">
        <v>7</v>
      </c>
    </row>
    <row r="83" customFormat="false" ht="14.4" hidden="false" customHeight="false" outlineLevel="0" collapsed="false">
      <c r="A83" s="1" t="n">
        <v>82</v>
      </c>
      <c r="B83" s="1" t="n">
        <v>4.9864664</v>
      </c>
      <c r="C83" s="1" t="s">
        <v>88</v>
      </c>
      <c r="D83" s="1" t="n">
        <v>1.1778871</v>
      </c>
      <c r="E83" s="2" t="n">
        <v>4.26919907753168E-005</v>
      </c>
      <c r="F83" s="1" t="n">
        <v>0.000390721520752738</v>
      </c>
      <c r="G83" s="1" t="s">
        <v>7</v>
      </c>
    </row>
    <row r="84" customFormat="false" ht="14.4" hidden="false" customHeight="false" outlineLevel="0" collapsed="false">
      <c r="A84" s="1" t="n">
        <v>83</v>
      </c>
      <c r="B84" s="1" t="n">
        <v>4.920756</v>
      </c>
      <c r="C84" s="1" t="s">
        <v>89</v>
      </c>
      <c r="D84" s="1" t="n">
        <v>2.264563</v>
      </c>
      <c r="E84" s="2" t="n">
        <v>2.98036513312918E-005</v>
      </c>
      <c r="F84" s="1" t="n">
        <v>0.000298882006967707</v>
      </c>
      <c r="G84" s="1" t="s">
        <v>7</v>
      </c>
    </row>
    <row r="85" customFormat="false" ht="14.4" hidden="false" customHeight="false" outlineLevel="0" collapsed="false">
      <c r="A85" s="1" t="n">
        <v>84</v>
      </c>
      <c r="B85" s="1" t="n">
        <v>4.9077864</v>
      </c>
      <c r="C85" s="1" t="s">
        <v>90</v>
      </c>
      <c r="D85" s="1" t="n">
        <v>0.7616091</v>
      </c>
      <c r="E85" s="2" t="n">
        <v>3.35042711504793E-005</v>
      </c>
      <c r="F85" s="1" t="n">
        <v>0.000327854943991541</v>
      </c>
      <c r="G85" s="1" t="s">
        <v>7</v>
      </c>
    </row>
    <row r="86" customFormat="false" ht="14.4" hidden="false" customHeight="false" outlineLevel="0" collapsed="false">
      <c r="A86" s="1" t="n">
        <v>85</v>
      </c>
      <c r="B86" s="1" t="n">
        <v>4.897498</v>
      </c>
      <c r="C86" s="1" t="s">
        <v>91</v>
      </c>
      <c r="D86" s="1" t="n">
        <v>0.7081078</v>
      </c>
      <c r="E86" s="2" t="n">
        <v>2.49671060106652E-005</v>
      </c>
      <c r="F86" s="1" t="n">
        <v>0.000260542346118676</v>
      </c>
      <c r="G86" s="1" t="s">
        <v>7</v>
      </c>
    </row>
    <row r="87" customFormat="false" ht="14.4" hidden="false" customHeight="false" outlineLevel="0" collapsed="false">
      <c r="A87" s="1" t="n">
        <v>86</v>
      </c>
      <c r="B87" s="1" t="n">
        <v>4.871761</v>
      </c>
      <c r="C87" s="1" t="s">
        <v>92</v>
      </c>
      <c r="D87" s="1" t="n">
        <v>0.67918015</v>
      </c>
      <c r="E87" s="2" t="n">
        <v>3.2993640912839E-005</v>
      </c>
      <c r="F87" s="1" t="n">
        <v>0.000325108071433828</v>
      </c>
      <c r="G87" s="1" t="s">
        <v>7</v>
      </c>
    </row>
    <row r="88" customFormat="false" ht="14.4" hidden="false" customHeight="false" outlineLevel="0" collapsed="false">
      <c r="A88" s="1" t="n">
        <v>88</v>
      </c>
      <c r="B88" s="1" t="n">
        <v>4.8456044</v>
      </c>
      <c r="C88" s="1" t="s">
        <v>93</v>
      </c>
      <c r="D88" s="1" t="n">
        <v>0.77981</v>
      </c>
      <c r="E88" s="2" t="n">
        <v>2.97798748009804E-005</v>
      </c>
      <c r="F88" s="1" t="n">
        <v>0.000298882006967707</v>
      </c>
      <c r="G88" s="1" t="s">
        <v>7</v>
      </c>
    </row>
    <row r="89" customFormat="false" ht="14.4" hidden="false" customHeight="false" outlineLevel="0" collapsed="false">
      <c r="A89" s="1" t="n">
        <v>89</v>
      </c>
      <c r="B89" s="1" t="n">
        <v>4.816538</v>
      </c>
      <c r="C89" s="1" t="s">
        <v>94</v>
      </c>
      <c r="D89" s="1" t="n">
        <v>0.70809054</v>
      </c>
      <c r="E89" s="2" t="n">
        <v>3.23188405216112E-005</v>
      </c>
      <c r="F89" s="1" t="n">
        <v>0.000320693617526725</v>
      </c>
      <c r="G89" s="1" t="s">
        <v>7</v>
      </c>
    </row>
    <row r="90" customFormat="false" ht="14.4" hidden="false" customHeight="false" outlineLevel="0" collapsed="false">
      <c r="A90" s="1" t="n">
        <v>90</v>
      </c>
      <c r="B90" s="1" t="n">
        <v>4.8130236</v>
      </c>
      <c r="C90" s="1" t="s">
        <v>95</v>
      </c>
      <c r="D90" s="1" t="n">
        <v>0.79014975</v>
      </c>
      <c r="E90" s="2" t="n">
        <v>3.55598531156901E-005</v>
      </c>
      <c r="F90" s="1" t="n">
        <v>0.000339226708844593</v>
      </c>
      <c r="G90" s="1" t="s">
        <v>7</v>
      </c>
    </row>
    <row r="91" customFormat="false" ht="14.4" hidden="false" customHeight="false" outlineLevel="0" collapsed="false">
      <c r="A91" s="1" t="n">
        <v>91</v>
      </c>
      <c r="B91" s="1" t="n">
        <v>4.802727</v>
      </c>
      <c r="C91" s="1" t="s">
        <v>96</v>
      </c>
      <c r="D91" s="1" t="n">
        <v>1.1699117</v>
      </c>
      <c r="E91" s="2" t="n">
        <v>3.64215463688397E-005</v>
      </c>
      <c r="F91" s="1" t="n">
        <v>0.000343333777103596</v>
      </c>
      <c r="G91" s="1" t="s">
        <v>7</v>
      </c>
    </row>
    <row r="92" customFormat="false" ht="14.4" hidden="false" customHeight="false" outlineLevel="0" collapsed="false">
      <c r="A92" s="1" t="n">
        <v>92</v>
      </c>
      <c r="B92" s="1" t="n">
        <v>4.7937837</v>
      </c>
      <c r="C92" s="1" t="s">
        <v>97</v>
      </c>
      <c r="D92" s="1" t="n">
        <v>0.7852391</v>
      </c>
      <c r="E92" s="2" t="n">
        <v>3.46831034610037E-005</v>
      </c>
      <c r="F92" s="1" t="n">
        <v>0.000335903481464789</v>
      </c>
      <c r="G92" s="1" t="s">
        <v>7</v>
      </c>
    </row>
    <row r="93" customFormat="false" ht="14.4" hidden="false" customHeight="false" outlineLevel="0" collapsed="false">
      <c r="A93" s="1" t="n">
        <v>94</v>
      </c>
      <c r="B93" s="1" t="n">
        <v>4.768809</v>
      </c>
      <c r="C93" s="1" t="s">
        <v>98</v>
      </c>
      <c r="D93" s="1" t="n">
        <v>1.2053399</v>
      </c>
      <c r="E93" s="2" t="n">
        <v>5.73980395958605E-005</v>
      </c>
      <c r="F93" s="1" t="n">
        <v>0.000497919190113784</v>
      </c>
      <c r="G93" s="1" t="s">
        <v>7</v>
      </c>
    </row>
    <row r="94" customFormat="false" ht="14.4" hidden="false" customHeight="false" outlineLevel="0" collapsed="false">
      <c r="A94" s="1" t="n">
        <v>95</v>
      </c>
      <c r="B94" s="1" t="n">
        <v>4.7667174</v>
      </c>
      <c r="C94" s="1" t="s">
        <v>99</v>
      </c>
      <c r="D94" s="1" t="n">
        <v>0.68844926</v>
      </c>
      <c r="E94" s="2" t="n">
        <v>3.93160296620582E-005</v>
      </c>
      <c r="F94" s="1" t="n">
        <v>0.00036694961017921</v>
      </c>
      <c r="G94" s="1" t="s">
        <v>7</v>
      </c>
    </row>
    <row r="95" customFormat="false" ht="14.4" hidden="false" customHeight="false" outlineLevel="0" collapsed="false">
      <c r="A95" s="1" t="n">
        <v>96</v>
      </c>
      <c r="B95" s="1" t="n">
        <v>4.7586164</v>
      </c>
      <c r="C95" s="1" t="s">
        <v>100</v>
      </c>
      <c r="D95" s="1" t="n">
        <v>1.0294303</v>
      </c>
      <c r="E95" s="2" t="n">
        <v>4.14671828029019E-005</v>
      </c>
      <c r="F95" s="1" t="n">
        <v>0.000383232656753616</v>
      </c>
      <c r="G95" s="1" t="s">
        <v>7</v>
      </c>
    </row>
    <row r="96" customFormat="false" ht="14.4" hidden="false" customHeight="false" outlineLevel="0" collapsed="false">
      <c r="A96" s="1" t="n">
        <v>97</v>
      </c>
      <c r="B96" s="1" t="n">
        <v>4.752625</v>
      </c>
      <c r="C96" s="1" t="s">
        <v>101</v>
      </c>
      <c r="D96" s="1" t="n">
        <v>0.55557805</v>
      </c>
      <c r="E96" s="2" t="n">
        <v>3.94499049802396E-005</v>
      </c>
      <c r="F96" s="1" t="n">
        <v>0.00036698793185565</v>
      </c>
      <c r="G96" s="1" t="s">
        <v>7</v>
      </c>
    </row>
    <row r="97" customFormat="false" ht="14.4" hidden="false" customHeight="false" outlineLevel="0" collapsed="false">
      <c r="A97" s="1" t="n">
        <v>98</v>
      </c>
      <c r="B97" s="1" t="n">
        <v>4.740138</v>
      </c>
      <c r="C97" s="1" t="s">
        <v>102</v>
      </c>
      <c r="D97" s="1" t="n">
        <v>0.82131404</v>
      </c>
      <c r="E97" s="2" t="n">
        <v>6.78688391878915E-005</v>
      </c>
      <c r="F97" s="1" t="n">
        <v>0.000581615385525324</v>
      </c>
      <c r="G97" s="1" t="s">
        <v>7</v>
      </c>
    </row>
    <row r="98" customFormat="false" ht="14.4" hidden="false" customHeight="false" outlineLevel="0" collapsed="false">
      <c r="A98" s="1" t="n">
        <v>99</v>
      </c>
      <c r="B98" s="1" t="n">
        <v>4.7052345</v>
      </c>
      <c r="C98" s="1" t="s">
        <v>103</v>
      </c>
      <c r="D98" s="1" t="n">
        <v>0.7016847</v>
      </c>
      <c r="E98" s="2" t="n">
        <v>6.95093516485427E-005</v>
      </c>
      <c r="F98" s="1" t="n">
        <v>0.000588540258868499</v>
      </c>
      <c r="G98" s="1" t="s">
        <v>7</v>
      </c>
    </row>
    <row r="99" customFormat="false" ht="14.4" hidden="false" customHeight="false" outlineLevel="0" collapsed="false">
      <c r="A99" s="1" t="n">
        <v>100</v>
      </c>
      <c r="B99" s="1" t="n">
        <v>4.694354</v>
      </c>
      <c r="C99" s="1" t="s">
        <v>104</v>
      </c>
      <c r="D99" s="1" t="n">
        <v>0.9026914</v>
      </c>
      <c r="E99" s="2" t="n">
        <v>8.00731395979126E-005</v>
      </c>
      <c r="F99" s="1" t="n">
        <v>0.000658275694136328</v>
      </c>
      <c r="G99" s="1" t="s">
        <v>7</v>
      </c>
    </row>
    <row r="100" customFormat="false" ht="14.4" hidden="false" customHeight="false" outlineLevel="0" collapsed="false">
      <c r="A100" s="1" t="n">
        <v>101</v>
      </c>
      <c r="B100" s="1" t="n">
        <v>4.681893</v>
      </c>
      <c r="C100" s="1" t="s">
        <v>105</v>
      </c>
      <c r="D100" s="1" t="n">
        <v>0.8138438</v>
      </c>
      <c r="E100" s="2" t="n">
        <v>7.04010272629268E-005</v>
      </c>
      <c r="F100" s="1" t="n">
        <v>0.000594310761491215</v>
      </c>
      <c r="G100" s="1" t="s">
        <v>7</v>
      </c>
    </row>
    <row r="101" customFormat="false" ht="14.4" hidden="false" customHeight="false" outlineLevel="0" collapsed="false">
      <c r="A101" s="1" t="n">
        <v>102</v>
      </c>
      <c r="B101" s="1" t="n">
        <v>4.6730084</v>
      </c>
      <c r="C101" s="1" t="s">
        <v>106</v>
      </c>
      <c r="D101" s="1" t="n">
        <v>0.5510367</v>
      </c>
      <c r="E101" s="2" t="n">
        <v>4.9052423950304E-005</v>
      </c>
      <c r="F101" s="1" t="n">
        <v>0.000440381761687173</v>
      </c>
      <c r="G101" s="1" t="s">
        <v>7</v>
      </c>
    </row>
    <row r="102" customFormat="false" ht="14.4" hidden="false" customHeight="false" outlineLevel="0" collapsed="false">
      <c r="A102" s="1" t="n">
        <v>103</v>
      </c>
      <c r="B102" s="1" t="n">
        <v>4.669396</v>
      </c>
      <c r="C102" s="1" t="s">
        <v>107</v>
      </c>
      <c r="D102" s="1" t="n">
        <v>1.1744932</v>
      </c>
      <c r="E102" s="2" t="n">
        <v>8.29698567888908E-005</v>
      </c>
      <c r="F102" s="1" t="n">
        <v>0.000680112333330386</v>
      </c>
      <c r="G102" s="1" t="s">
        <v>7</v>
      </c>
    </row>
    <row r="103" customFormat="false" ht="14.4" hidden="false" customHeight="false" outlineLevel="0" collapsed="false">
      <c r="A103" s="1" t="n">
        <v>104</v>
      </c>
      <c r="B103" s="1" t="n">
        <v>4.6607184</v>
      </c>
      <c r="C103" s="1" t="s">
        <v>108</v>
      </c>
      <c r="D103" s="1" t="n">
        <v>0.7028488</v>
      </c>
      <c r="E103" s="2" t="n">
        <v>4.99862249551818E-005</v>
      </c>
      <c r="F103" s="1" t="n">
        <v>0.00044734507649764</v>
      </c>
      <c r="G103" s="1" t="s">
        <v>7</v>
      </c>
    </row>
    <row r="104" customFormat="false" ht="14.4" hidden="false" customHeight="false" outlineLevel="0" collapsed="false">
      <c r="A104" s="1" t="n">
        <v>105</v>
      </c>
      <c r="B104" s="1" t="n">
        <v>4.621625</v>
      </c>
      <c r="C104" s="1" t="s">
        <v>109</v>
      </c>
      <c r="D104" s="1" t="n">
        <v>0.93803</v>
      </c>
      <c r="E104" s="2" t="n">
        <v>5.62643596045279E-005</v>
      </c>
      <c r="F104" s="1" t="n">
        <v>0.00049150180610202</v>
      </c>
      <c r="G104" s="1" t="s">
        <v>7</v>
      </c>
    </row>
    <row r="105" customFormat="false" ht="14.4" hidden="false" customHeight="false" outlineLevel="0" collapsed="false">
      <c r="A105" s="1" t="n">
        <v>106</v>
      </c>
      <c r="B105" s="1" t="n">
        <v>4.6091547</v>
      </c>
      <c r="C105" s="1" t="s">
        <v>110</v>
      </c>
      <c r="D105" s="1" t="n">
        <v>1.3272631</v>
      </c>
      <c r="E105" s="2" t="n">
        <v>9.79190451349747E-005</v>
      </c>
      <c r="F105" s="1" t="n">
        <v>0.000762851403971649</v>
      </c>
      <c r="G105" s="1" t="s">
        <v>7</v>
      </c>
    </row>
    <row r="106" customFormat="false" ht="14.4" hidden="false" customHeight="false" outlineLevel="0" collapsed="false">
      <c r="A106" s="1" t="n">
        <v>107</v>
      </c>
      <c r="B106" s="1" t="n">
        <v>4.598167</v>
      </c>
      <c r="C106" s="1" t="s">
        <v>111</v>
      </c>
      <c r="D106" s="1" t="n">
        <v>0.662621</v>
      </c>
      <c r="E106" s="2" t="n">
        <v>9.69370822154697E-005</v>
      </c>
      <c r="F106" s="1" t="n">
        <v>0.000761494634737078</v>
      </c>
      <c r="G106" s="1" t="s">
        <v>7</v>
      </c>
    </row>
    <row r="107" customFormat="false" ht="14.4" hidden="false" customHeight="false" outlineLevel="0" collapsed="false">
      <c r="A107" s="1" t="n">
        <v>108</v>
      </c>
      <c r="B107" s="1" t="n">
        <v>4.566363</v>
      </c>
      <c r="C107" s="1" t="s">
        <v>112</v>
      </c>
      <c r="D107" s="1" t="n">
        <v>0.5229752</v>
      </c>
      <c r="E107" s="1" t="n">
        <v>0.00013740114486806</v>
      </c>
      <c r="F107" s="1" t="n">
        <v>0.00101190218147623</v>
      </c>
      <c r="G107" s="1" t="s">
        <v>7</v>
      </c>
    </row>
    <row r="108" customFormat="false" ht="14.4" hidden="false" customHeight="false" outlineLevel="0" collapsed="false">
      <c r="A108" s="1" t="n">
        <v>110</v>
      </c>
      <c r="B108" s="1" t="n">
        <v>4.53306</v>
      </c>
      <c r="C108" s="1" t="s">
        <v>113</v>
      </c>
      <c r="D108" s="1" t="n">
        <v>0.68342865</v>
      </c>
      <c r="E108" s="1" t="n">
        <v>0.000118619088031005</v>
      </c>
      <c r="F108" s="1" t="n">
        <v>0.000894546082537821</v>
      </c>
      <c r="G108" s="1" t="s">
        <v>7</v>
      </c>
    </row>
    <row r="109" customFormat="false" ht="14.4" hidden="false" customHeight="false" outlineLevel="0" collapsed="false">
      <c r="A109" s="1" t="n">
        <v>111</v>
      </c>
      <c r="B109" s="1" t="n">
        <v>4.524157</v>
      </c>
      <c r="C109" s="1" t="s">
        <v>114</v>
      </c>
      <c r="D109" s="1" t="n">
        <v>0.7151363</v>
      </c>
      <c r="E109" s="2" t="n">
        <v>7.46955710420417E-005</v>
      </c>
      <c r="F109" s="1" t="n">
        <v>0.000624967677239331</v>
      </c>
      <c r="G109" s="1" t="s">
        <v>7</v>
      </c>
    </row>
    <row r="110" customFormat="false" ht="14.4" hidden="false" customHeight="false" outlineLevel="0" collapsed="false">
      <c r="A110" s="1" t="n">
        <v>112</v>
      </c>
      <c r="B110" s="1" t="n">
        <v>4.477267</v>
      </c>
      <c r="C110" s="1" t="s">
        <v>115</v>
      </c>
      <c r="D110" s="1" t="n">
        <v>0.7080467</v>
      </c>
      <c r="E110" s="1" t="n">
        <v>0.000143182748141059</v>
      </c>
      <c r="F110" s="1" t="n">
        <v>0.0010436103395436</v>
      </c>
      <c r="G110" s="1" t="s">
        <v>7</v>
      </c>
    </row>
    <row r="111" customFormat="false" ht="14.4" hidden="false" customHeight="false" outlineLevel="0" collapsed="false">
      <c r="A111" s="1" t="n">
        <v>113</v>
      </c>
      <c r="B111" s="1" t="n">
        <v>4.4309387</v>
      </c>
      <c r="C111" s="1" t="s">
        <v>116</v>
      </c>
      <c r="D111" s="1" t="n">
        <v>0.763778</v>
      </c>
      <c r="E111" s="1" t="n">
        <v>0.000109198040637492</v>
      </c>
      <c r="F111" s="1" t="n">
        <v>0.000832377517312208</v>
      </c>
      <c r="G111" s="1" t="s">
        <v>7</v>
      </c>
    </row>
    <row r="112" customFormat="false" ht="14.4" hidden="false" customHeight="false" outlineLevel="0" collapsed="false">
      <c r="A112" s="1" t="n">
        <v>114</v>
      </c>
      <c r="B112" s="1" t="n">
        <v>4.4264054</v>
      </c>
      <c r="C112" s="1" t="s">
        <v>117</v>
      </c>
      <c r="D112" s="1" t="n">
        <v>1.4415731</v>
      </c>
      <c r="E112" s="1" t="n">
        <v>0.000113786782028008</v>
      </c>
      <c r="F112" s="1" t="n">
        <v>0.00086270514631423</v>
      </c>
      <c r="G112" s="1" t="s">
        <v>7</v>
      </c>
    </row>
    <row r="113" customFormat="false" ht="14.4" hidden="false" customHeight="false" outlineLevel="0" collapsed="false">
      <c r="A113" s="1" t="n">
        <v>115</v>
      </c>
      <c r="B113" s="1" t="n">
        <v>4.416969</v>
      </c>
      <c r="C113" s="1" t="s">
        <v>118</v>
      </c>
      <c r="D113" s="1" t="n">
        <v>0.7221179</v>
      </c>
      <c r="E113" s="1" t="n">
        <v>0.000107804172589883</v>
      </c>
      <c r="F113" s="1" t="n">
        <v>0.000823973513741053</v>
      </c>
      <c r="G113" s="1" t="s">
        <v>7</v>
      </c>
    </row>
    <row r="114" customFormat="false" ht="14.4" hidden="false" customHeight="false" outlineLevel="0" collapsed="false">
      <c r="A114" s="1" t="n">
        <v>116</v>
      </c>
      <c r="B114" s="1" t="n">
        <v>4.352815</v>
      </c>
      <c r="C114" s="1" t="s">
        <v>119</v>
      </c>
      <c r="D114" s="1" t="n">
        <v>0.7963209</v>
      </c>
      <c r="E114" s="1" t="n">
        <v>0.000265601736812231</v>
      </c>
      <c r="F114" s="1" t="n">
        <v>0.00165810532385207</v>
      </c>
      <c r="G114" s="1" t="s">
        <v>7</v>
      </c>
    </row>
    <row r="115" customFormat="false" ht="14.4" hidden="false" customHeight="false" outlineLevel="0" collapsed="false">
      <c r="A115" s="1" t="n">
        <v>117</v>
      </c>
      <c r="B115" s="1" t="n">
        <v>4.332883</v>
      </c>
      <c r="C115" s="1" t="s">
        <v>120</v>
      </c>
      <c r="D115" s="1" t="n">
        <v>0.6022824</v>
      </c>
      <c r="E115" s="1" t="n">
        <v>0.000169731620027169</v>
      </c>
      <c r="F115" s="1" t="n">
        <v>0.00119106953210132</v>
      </c>
      <c r="G115" s="1" t="s">
        <v>7</v>
      </c>
    </row>
    <row r="116" customFormat="false" ht="14.4" hidden="false" customHeight="false" outlineLevel="0" collapsed="false">
      <c r="A116" s="1" t="n">
        <v>118</v>
      </c>
      <c r="B116" s="1" t="n">
        <v>4.2856455</v>
      </c>
      <c r="C116" s="1" t="s">
        <v>121</v>
      </c>
      <c r="D116" s="1" t="n">
        <v>0.7548806</v>
      </c>
      <c r="E116" s="1" t="n">
        <v>0.000149825828687228</v>
      </c>
      <c r="F116" s="1" t="n">
        <v>0.00108365075070966</v>
      </c>
      <c r="G116" s="1" t="s">
        <v>7</v>
      </c>
    </row>
    <row r="117" customFormat="false" ht="14.4" hidden="false" customHeight="false" outlineLevel="0" collapsed="false">
      <c r="A117" s="1" t="n">
        <v>119</v>
      </c>
      <c r="B117" s="1" t="n">
        <v>4.281946</v>
      </c>
      <c r="C117" s="1" t="s">
        <v>122</v>
      </c>
      <c r="D117" s="1" t="n">
        <v>0.5867641</v>
      </c>
      <c r="E117" s="1" t="n">
        <v>0.000179443972192244</v>
      </c>
      <c r="F117" s="1" t="n">
        <v>0.00124075196420456</v>
      </c>
      <c r="G117" s="1" t="s">
        <v>7</v>
      </c>
    </row>
    <row r="118" customFormat="false" ht="14.4" hidden="false" customHeight="false" outlineLevel="0" collapsed="false">
      <c r="A118" s="1" t="n">
        <v>121</v>
      </c>
      <c r="B118" s="1" t="n">
        <v>4.2636795</v>
      </c>
      <c r="C118" s="1" t="s">
        <v>123</v>
      </c>
      <c r="D118" s="1" t="n">
        <v>0.53354084</v>
      </c>
      <c r="E118" s="1" t="n">
        <v>0.000205472373807005</v>
      </c>
      <c r="F118" s="1" t="n">
        <v>0.00138681592631554</v>
      </c>
      <c r="G118" s="1" t="s">
        <v>7</v>
      </c>
    </row>
    <row r="119" customFormat="false" ht="14.4" hidden="false" customHeight="false" outlineLevel="0" collapsed="false">
      <c r="A119" s="1" t="n">
        <v>122</v>
      </c>
      <c r="B119" s="1" t="n">
        <v>4.2626295</v>
      </c>
      <c r="C119" s="1" t="s">
        <v>124</v>
      </c>
      <c r="D119" s="1" t="n">
        <v>0.77411515</v>
      </c>
      <c r="E119" s="1" t="n">
        <v>0.000159015802962663</v>
      </c>
      <c r="F119" s="1" t="n">
        <v>0.00113273725636879</v>
      </c>
      <c r="G119" s="1" t="s">
        <v>7</v>
      </c>
    </row>
    <row r="120" customFormat="false" ht="14.4" hidden="false" customHeight="false" outlineLevel="0" collapsed="false">
      <c r="A120" s="1" t="n">
        <v>123</v>
      </c>
      <c r="B120" s="1" t="n">
        <v>4.2507772</v>
      </c>
      <c r="C120" s="1" t="s">
        <v>125</v>
      </c>
      <c r="D120" s="1" t="n">
        <v>0.89103985</v>
      </c>
      <c r="E120" s="1" t="n">
        <v>0.000229406873901072</v>
      </c>
      <c r="F120" s="1" t="n">
        <v>0.00149829708866566</v>
      </c>
      <c r="G120" s="1" t="s">
        <v>7</v>
      </c>
    </row>
    <row r="121" customFormat="false" ht="14.4" hidden="false" customHeight="false" outlineLevel="0" collapsed="false">
      <c r="A121" s="1" t="n">
        <v>124</v>
      </c>
      <c r="B121" s="1" t="n">
        <v>4.2475586</v>
      </c>
      <c r="C121" s="1" t="s">
        <v>126</v>
      </c>
      <c r="D121" s="1" t="n">
        <v>0.5241933</v>
      </c>
      <c r="E121" s="1" t="n">
        <v>0.000176597367675387</v>
      </c>
      <c r="F121" s="1" t="n">
        <v>0.00122706967023585</v>
      </c>
      <c r="G121" s="1" t="s">
        <v>7</v>
      </c>
    </row>
    <row r="122" customFormat="false" ht="14.4" hidden="false" customHeight="false" outlineLevel="0" collapsed="false">
      <c r="A122" s="1" t="n">
        <v>125</v>
      </c>
      <c r="B122" s="1" t="n">
        <v>4.2390685</v>
      </c>
      <c r="C122" s="1" t="s">
        <v>127</v>
      </c>
      <c r="D122" s="1" t="n">
        <v>1.5488331</v>
      </c>
      <c r="E122" s="1" t="n">
        <v>0.000232594973630181</v>
      </c>
      <c r="F122" s="1" t="n">
        <v>0.00151213467914058</v>
      </c>
      <c r="G122" s="1" t="s">
        <v>7</v>
      </c>
    </row>
    <row r="123" customFormat="false" ht="14.4" hidden="false" customHeight="false" outlineLevel="0" collapsed="false">
      <c r="A123" s="1" t="n">
        <v>126</v>
      </c>
      <c r="B123" s="1" t="n">
        <v>4.238293</v>
      </c>
      <c r="C123" s="1" t="s">
        <v>128</v>
      </c>
      <c r="D123" s="1" t="n">
        <v>0.62476104</v>
      </c>
      <c r="E123" s="1" t="n">
        <v>0.000171579176508153</v>
      </c>
      <c r="F123" s="1" t="n">
        <v>0.00119808866954335</v>
      </c>
      <c r="G123" s="1" t="s">
        <v>7</v>
      </c>
    </row>
    <row r="124" customFormat="false" ht="14.4" hidden="false" customHeight="false" outlineLevel="0" collapsed="false">
      <c r="A124" s="1" t="n">
        <v>127</v>
      </c>
      <c r="B124" s="1" t="n">
        <v>4.230577</v>
      </c>
      <c r="C124" s="1" t="s">
        <v>129</v>
      </c>
      <c r="D124" s="1" t="n">
        <v>1.1451577</v>
      </c>
      <c r="E124" s="1" t="n">
        <v>0.000285407781827067</v>
      </c>
      <c r="F124" s="1" t="n">
        <v>0.00175604614901694</v>
      </c>
      <c r="G124" s="1" t="s">
        <v>7</v>
      </c>
    </row>
    <row r="125" customFormat="false" ht="14.4" hidden="false" customHeight="false" outlineLevel="0" collapsed="false">
      <c r="A125" s="1" t="n">
        <v>128</v>
      </c>
      <c r="B125" s="1" t="n">
        <v>4.2260776</v>
      </c>
      <c r="C125" s="1" t="s">
        <v>130</v>
      </c>
      <c r="D125" s="1" t="n">
        <v>0.6617398</v>
      </c>
      <c r="E125" s="1" t="n">
        <v>0.000221407326805973</v>
      </c>
      <c r="F125" s="1" t="n">
        <v>0.00146294373880208</v>
      </c>
      <c r="G125" s="1" t="s">
        <v>7</v>
      </c>
    </row>
    <row r="126" customFormat="false" ht="14.4" hidden="false" customHeight="false" outlineLevel="0" collapsed="false">
      <c r="A126" s="1" t="n">
        <v>129</v>
      </c>
      <c r="B126" s="1" t="n">
        <v>4.2191105</v>
      </c>
      <c r="C126" s="1" t="s">
        <v>131</v>
      </c>
      <c r="D126" s="1" t="n">
        <v>0.6696368</v>
      </c>
      <c r="E126" s="1" t="n">
        <v>0.00018042912349611</v>
      </c>
      <c r="F126" s="1" t="n">
        <v>0.00124452088109024</v>
      </c>
      <c r="G126" s="1" t="s">
        <v>7</v>
      </c>
    </row>
    <row r="127" customFormat="false" ht="14.4" hidden="false" customHeight="false" outlineLevel="0" collapsed="false">
      <c r="A127" s="1" t="n">
        <v>130</v>
      </c>
      <c r="B127" s="1" t="n">
        <v>4.2108626</v>
      </c>
      <c r="C127" s="1" t="s">
        <v>132</v>
      </c>
      <c r="D127" s="1" t="n">
        <v>0.5013282</v>
      </c>
      <c r="E127" s="1" t="n">
        <v>0.000189663255241105</v>
      </c>
      <c r="F127" s="1" t="n">
        <v>0.00130186331510157</v>
      </c>
      <c r="G127" s="1" t="s">
        <v>7</v>
      </c>
    </row>
    <row r="128" customFormat="false" ht="14.4" hidden="false" customHeight="false" outlineLevel="0" collapsed="false">
      <c r="A128" s="1" t="n">
        <v>131</v>
      </c>
      <c r="B128" s="1" t="n">
        <v>4.188152</v>
      </c>
      <c r="C128" s="1" t="s">
        <v>133</v>
      </c>
      <c r="D128" s="1" t="n">
        <v>0.89959615</v>
      </c>
      <c r="E128" s="1" t="n">
        <v>0.000200151393615189</v>
      </c>
      <c r="F128" s="1" t="n">
        <v>0.00135413430895635</v>
      </c>
      <c r="G128" s="1" t="s">
        <v>7</v>
      </c>
    </row>
    <row r="129" customFormat="false" ht="14.4" hidden="false" customHeight="false" outlineLevel="0" collapsed="false">
      <c r="A129" s="1" t="n">
        <v>132</v>
      </c>
      <c r="B129" s="1" t="n">
        <v>4.1730614</v>
      </c>
      <c r="C129" s="1" t="s">
        <v>134</v>
      </c>
      <c r="D129" s="1" t="n">
        <v>1.0689646</v>
      </c>
      <c r="E129" s="1" t="n">
        <v>0.00022834421641507</v>
      </c>
      <c r="F129" s="1" t="n">
        <v>0.00149480889819865</v>
      </c>
      <c r="G129" s="1" t="s">
        <v>7</v>
      </c>
    </row>
    <row r="130" customFormat="false" ht="14.4" hidden="false" customHeight="false" outlineLevel="0" collapsed="false">
      <c r="A130" s="1" t="n">
        <v>133</v>
      </c>
      <c r="B130" s="1" t="n">
        <v>4.1535387</v>
      </c>
      <c r="C130" s="1" t="s">
        <v>135</v>
      </c>
      <c r="D130" s="1" t="n">
        <v>1.0055194</v>
      </c>
      <c r="E130" s="1" t="n">
        <v>0.000219784280401599</v>
      </c>
      <c r="F130" s="1" t="n">
        <v>0.00146294373880208</v>
      </c>
      <c r="G130" s="1" t="s">
        <v>7</v>
      </c>
    </row>
    <row r="131" customFormat="false" ht="14.4" hidden="false" customHeight="false" outlineLevel="0" collapsed="false">
      <c r="A131" s="1" t="n">
        <v>135</v>
      </c>
      <c r="B131" s="1" t="n">
        <v>4.144669</v>
      </c>
      <c r="C131" s="1" t="s">
        <v>136</v>
      </c>
      <c r="D131" s="1" t="n">
        <v>0.95275575</v>
      </c>
      <c r="E131" s="1" t="n">
        <v>0.000253325034072244</v>
      </c>
      <c r="F131" s="1" t="n">
        <v>0.00158847715378338</v>
      </c>
      <c r="G131" s="1" t="s">
        <v>7</v>
      </c>
    </row>
    <row r="132" customFormat="false" ht="14.4" hidden="false" customHeight="false" outlineLevel="0" collapsed="false">
      <c r="A132" s="1" t="n">
        <v>136</v>
      </c>
      <c r="B132" s="1" t="n">
        <v>4.1429067</v>
      </c>
      <c r="C132" s="1" t="s">
        <v>137</v>
      </c>
      <c r="D132" s="1" t="n">
        <v>1.0946093</v>
      </c>
      <c r="E132" s="1" t="n">
        <v>0.000248169244567891</v>
      </c>
      <c r="F132" s="1" t="n">
        <v>0.00156656835633481</v>
      </c>
      <c r="G132" s="1" t="s">
        <v>7</v>
      </c>
    </row>
    <row r="133" customFormat="false" ht="14.4" hidden="false" customHeight="false" outlineLevel="0" collapsed="false">
      <c r="A133" s="1" t="n">
        <v>137</v>
      </c>
      <c r="B133" s="1" t="n">
        <v>4.1205597</v>
      </c>
      <c r="C133" s="1" t="s">
        <v>138</v>
      </c>
      <c r="D133" s="1" t="n">
        <v>0.7095844</v>
      </c>
      <c r="E133" s="1" t="n">
        <v>0.000243224141135609</v>
      </c>
      <c r="F133" s="1" t="n">
        <v>0.00154223737921861</v>
      </c>
      <c r="G133" s="1" t="s">
        <v>7</v>
      </c>
    </row>
    <row r="134" customFormat="false" ht="14.4" hidden="false" customHeight="false" outlineLevel="0" collapsed="false">
      <c r="A134" s="1" t="n">
        <v>139</v>
      </c>
      <c r="B134" s="1" t="n">
        <v>4.1069694</v>
      </c>
      <c r="C134" s="1" t="s">
        <v>139</v>
      </c>
      <c r="D134" s="1" t="n">
        <v>1.2939365</v>
      </c>
      <c r="E134" s="1" t="n">
        <v>0.000250924092618357</v>
      </c>
      <c r="F134" s="1" t="n">
        <v>0.0015804305878056</v>
      </c>
      <c r="G134" s="1" t="s">
        <v>7</v>
      </c>
    </row>
    <row r="135" customFormat="false" ht="14.4" hidden="false" customHeight="false" outlineLevel="0" collapsed="false">
      <c r="A135" s="1" t="n">
        <v>140</v>
      </c>
      <c r="B135" s="1" t="n">
        <v>4.105266</v>
      </c>
      <c r="C135" s="1" t="s">
        <v>140</v>
      </c>
      <c r="D135" s="1" t="n">
        <v>0.80150473</v>
      </c>
      <c r="E135" s="1" t="n">
        <v>0.000340651994835074</v>
      </c>
      <c r="F135" s="1" t="n">
        <v>0.00204971030083742</v>
      </c>
      <c r="G135" s="1" t="s">
        <v>7</v>
      </c>
    </row>
    <row r="136" customFormat="false" ht="14.4" hidden="false" customHeight="false" outlineLevel="0" collapsed="false">
      <c r="A136" s="1" t="n">
        <v>141</v>
      </c>
      <c r="B136" s="1" t="n">
        <v>4.0829554</v>
      </c>
      <c r="C136" s="1" t="s">
        <v>141</v>
      </c>
      <c r="D136" s="1" t="n">
        <v>0.53240275</v>
      </c>
      <c r="E136" s="1" t="n">
        <v>0.000268324317183014</v>
      </c>
      <c r="F136" s="1" t="n">
        <v>0.00167141226650565</v>
      </c>
      <c r="G136" s="1" t="s">
        <v>7</v>
      </c>
    </row>
    <row r="137" customFormat="false" ht="14.4" hidden="false" customHeight="false" outlineLevel="0" collapsed="false">
      <c r="A137" s="1" t="n">
        <v>142</v>
      </c>
      <c r="B137" s="1" t="n">
        <v>4.0689306</v>
      </c>
      <c r="C137" s="1" t="s">
        <v>142</v>
      </c>
      <c r="D137" s="1" t="n">
        <v>1.504492</v>
      </c>
      <c r="E137" s="1" t="n">
        <v>0.000285636926643491</v>
      </c>
      <c r="F137" s="1" t="n">
        <v>0.00175604614901694</v>
      </c>
      <c r="G137" s="1" t="s">
        <v>7</v>
      </c>
    </row>
    <row r="138" customFormat="false" ht="14.4" hidden="false" customHeight="false" outlineLevel="0" collapsed="false">
      <c r="A138" s="1" t="n">
        <v>143</v>
      </c>
      <c r="B138" s="1" t="n">
        <v>4.059817</v>
      </c>
      <c r="C138" s="1" t="s">
        <v>143</v>
      </c>
      <c r="D138" s="1" t="n">
        <v>0.65398914</v>
      </c>
      <c r="E138" s="1" t="n">
        <v>0.00028390329159583</v>
      </c>
      <c r="F138" s="1" t="n">
        <v>0.00175300984417687</v>
      </c>
      <c r="G138" s="1" t="s">
        <v>7</v>
      </c>
    </row>
    <row r="139" customFormat="false" ht="14.4" hidden="false" customHeight="false" outlineLevel="0" collapsed="false">
      <c r="A139" s="1" t="n">
        <v>144</v>
      </c>
      <c r="B139" s="1" t="n">
        <v>4.056042</v>
      </c>
      <c r="C139" s="1" t="s">
        <v>144</v>
      </c>
      <c r="D139" s="1" t="n">
        <v>0.82701284</v>
      </c>
      <c r="E139" s="1" t="n">
        <v>0.00036052290295372</v>
      </c>
      <c r="F139" s="1" t="n">
        <v>0.0021419301881368</v>
      </c>
      <c r="G139" s="1" t="s">
        <v>7</v>
      </c>
    </row>
    <row r="140" customFormat="false" ht="14.4" hidden="false" customHeight="false" outlineLevel="0" collapsed="false">
      <c r="A140" s="1" t="n">
        <v>145</v>
      </c>
      <c r="B140" s="1" t="n">
        <v>4.037283</v>
      </c>
      <c r="C140" s="1" t="s">
        <v>145</v>
      </c>
      <c r="D140" s="1" t="n">
        <v>0.52283293</v>
      </c>
      <c r="E140" s="1" t="n">
        <v>0.000329458161602711</v>
      </c>
      <c r="F140" s="1" t="n">
        <v>0.00199937270603534</v>
      </c>
      <c r="G140" s="1" t="s">
        <v>7</v>
      </c>
    </row>
    <row r="141" customFormat="false" ht="14.4" hidden="false" customHeight="false" outlineLevel="0" collapsed="false">
      <c r="A141" s="1" t="n">
        <v>146</v>
      </c>
      <c r="B141" s="1" t="n">
        <v>4.026586</v>
      </c>
      <c r="C141" s="1" t="s">
        <v>146</v>
      </c>
      <c r="D141" s="1" t="n">
        <v>0.5617064</v>
      </c>
      <c r="E141" s="1" t="n">
        <v>0.000314329418290979</v>
      </c>
      <c r="F141" s="1" t="n">
        <v>0.00191992137133237</v>
      </c>
      <c r="G141" s="1" t="s">
        <v>7</v>
      </c>
    </row>
    <row r="142" customFormat="false" ht="14.4" hidden="false" customHeight="false" outlineLevel="0" collapsed="false">
      <c r="A142" s="1" t="n">
        <v>148</v>
      </c>
      <c r="B142" s="1" t="n">
        <v>4.0167084</v>
      </c>
      <c r="C142" s="1" t="s">
        <v>147</v>
      </c>
      <c r="D142" s="1" t="n">
        <v>0.6720122</v>
      </c>
      <c r="E142" s="1" t="n">
        <v>0.000376094267872229</v>
      </c>
      <c r="F142" s="1" t="n">
        <v>0.00221475069288275</v>
      </c>
      <c r="G142" s="1" t="s">
        <v>7</v>
      </c>
    </row>
    <row r="143" customFormat="false" ht="14.4" hidden="false" customHeight="false" outlineLevel="0" collapsed="false">
      <c r="A143" s="1" t="n">
        <v>149</v>
      </c>
      <c r="B143" s="1" t="n">
        <v>4.0035605</v>
      </c>
      <c r="C143" s="1" t="s">
        <v>148</v>
      </c>
      <c r="D143" s="1" t="n">
        <v>1.1049799</v>
      </c>
      <c r="E143" s="1" t="n">
        <v>0.000510970589170972</v>
      </c>
      <c r="F143" s="1" t="n">
        <v>0.00287281277569683</v>
      </c>
      <c r="G143" s="1" t="s">
        <v>7</v>
      </c>
    </row>
    <row r="144" customFormat="false" ht="14.4" hidden="false" customHeight="false" outlineLevel="0" collapsed="false">
      <c r="A144" s="1" t="n">
        <v>150</v>
      </c>
      <c r="B144" s="1" t="n">
        <v>4.001926</v>
      </c>
      <c r="C144" s="1" t="s">
        <v>149</v>
      </c>
      <c r="D144" s="1" t="n">
        <v>0.63153476</v>
      </c>
      <c r="E144" s="1" t="n">
        <v>0.000344252908530926</v>
      </c>
      <c r="F144" s="1" t="n">
        <v>0.0020669792469755</v>
      </c>
      <c r="G144" s="1" t="s">
        <v>7</v>
      </c>
    </row>
    <row r="145" customFormat="false" ht="14.4" hidden="false" customHeight="false" outlineLevel="0" collapsed="false">
      <c r="A145" s="1" t="n">
        <v>152</v>
      </c>
      <c r="B145" s="1" t="n">
        <v>3.9841886</v>
      </c>
      <c r="C145" s="1" t="s">
        <v>150</v>
      </c>
      <c r="D145" s="1" t="n">
        <v>0.8007396</v>
      </c>
      <c r="E145" s="1" t="n">
        <v>0.000743075983507421</v>
      </c>
      <c r="F145" s="1" t="n">
        <v>0.00386290235543931</v>
      </c>
      <c r="G145" s="1" t="s">
        <v>7</v>
      </c>
    </row>
    <row r="146" customFormat="false" ht="14.4" hidden="false" customHeight="false" outlineLevel="0" collapsed="false">
      <c r="A146" s="1" t="n">
        <v>154</v>
      </c>
      <c r="B146" s="1" t="n">
        <v>3.9590094</v>
      </c>
      <c r="C146" s="1" t="s">
        <v>151</v>
      </c>
      <c r="D146" s="1" t="n">
        <v>1.8231192</v>
      </c>
      <c r="E146" s="1" t="n">
        <v>0.000771362474685452</v>
      </c>
      <c r="F146" s="1" t="n">
        <v>0.00398068080001908</v>
      </c>
      <c r="G146" s="1" t="s">
        <v>7</v>
      </c>
    </row>
    <row r="147" customFormat="false" ht="14.4" hidden="false" customHeight="false" outlineLevel="0" collapsed="false">
      <c r="A147" s="1" t="n">
        <v>155</v>
      </c>
      <c r="B147" s="1" t="n">
        <v>3.944318</v>
      </c>
      <c r="C147" s="1" t="s">
        <v>152</v>
      </c>
      <c r="D147" s="1" t="n">
        <v>1.38448</v>
      </c>
      <c r="E147" s="1" t="n">
        <v>0.00039997309253645</v>
      </c>
      <c r="F147" s="1" t="n">
        <v>0.00234187144035834</v>
      </c>
      <c r="G147" s="1" t="s">
        <v>7</v>
      </c>
    </row>
    <row r="148" customFormat="false" ht="14.4" hidden="false" customHeight="false" outlineLevel="0" collapsed="false">
      <c r="A148" s="1" t="n">
        <v>156</v>
      </c>
      <c r="B148" s="1" t="n">
        <v>3.932324</v>
      </c>
      <c r="C148" s="1" t="s">
        <v>153</v>
      </c>
      <c r="D148" s="1" t="n">
        <v>0.5902234</v>
      </c>
      <c r="E148" s="1" t="n">
        <v>0.000509929193074784</v>
      </c>
      <c r="F148" s="1" t="n">
        <v>0.0028726688406683</v>
      </c>
      <c r="G148" s="1" t="s">
        <v>7</v>
      </c>
    </row>
    <row r="149" customFormat="false" ht="14.4" hidden="false" customHeight="false" outlineLevel="0" collapsed="false">
      <c r="A149" s="1" t="n">
        <v>157</v>
      </c>
      <c r="B149" s="1" t="n">
        <v>3.9311628</v>
      </c>
      <c r="C149" s="1" t="s">
        <v>154</v>
      </c>
      <c r="D149" s="1" t="n">
        <v>0.8832143</v>
      </c>
      <c r="E149" s="1" t="n">
        <v>0.000409006052948218</v>
      </c>
      <c r="F149" s="1" t="n">
        <v>0.00238981222673049</v>
      </c>
      <c r="G149" s="1" t="s">
        <v>7</v>
      </c>
    </row>
    <row r="150" customFormat="false" ht="14.4" hidden="false" customHeight="false" outlineLevel="0" collapsed="false">
      <c r="A150" s="1" t="n">
        <v>159</v>
      </c>
      <c r="B150" s="1" t="n">
        <v>3.9263096</v>
      </c>
      <c r="C150" s="1" t="s">
        <v>155</v>
      </c>
      <c r="D150" s="1" t="n">
        <v>1.3093898</v>
      </c>
      <c r="E150" s="1" t="n">
        <v>0.000430310779194992</v>
      </c>
      <c r="F150" s="1" t="n">
        <v>0.00248350792563967</v>
      </c>
      <c r="G150" s="1" t="s">
        <v>7</v>
      </c>
    </row>
    <row r="151" customFormat="false" ht="14.4" hidden="false" customHeight="false" outlineLevel="0" collapsed="false">
      <c r="A151" s="1" t="n">
        <v>160</v>
      </c>
      <c r="B151" s="1" t="n">
        <v>3.9114935</v>
      </c>
      <c r="C151" s="1" t="s">
        <v>156</v>
      </c>
      <c r="D151" s="1" t="n">
        <v>0.713281</v>
      </c>
      <c r="E151" s="1" t="n">
        <v>0.000453251554739679</v>
      </c>
      <c r="F151" s="1" t="n">
        <v>0.00258426491291091</v>
      </c>
      <c r="G151" s="1" t="s">
        <v>7</v>
      </c>
    </row>
    <row r="152" customFormat="false" ht="14.4" hidden="false" customHeight="false" outlineLevel="0" collapsed="false">
      <c r="A152" s="1" t="n">
        <v>161</v>
      </c>
      <c r="B152" s="1" t="n">
        <v>3.8906791</v>
      </c>
      <c r="C152" s="1" t="s">
        <v>157</v>
      </c>
      <c r="D152" s="1" t="n">
        <v>0.7429026</v>
      </c>
      <c r="E152" s="1" t="n">
        <v>0.000872909109155894</v>
      </c>
      <c r="F152" s="1" t="n">
        <v>0.00440819100123726</v>
      </c>
      <c r="G152" s="1" t="s">
        <v>7</v>
      </c>
    </row>
    <row r="153" customFormat="false" ht="14.4" hidden="false" customHeight="false" outlineLevel="0" collapsed="false">
      <c r="A153" s="1" t="n">
        <v>162</v>
      </c>
      <c r="B153" s="1" t="n">
        <v>3.8812287</v>
      </c>
      <c r="C153" s="1" t="s">
        <v>158</v>
      </c>
      <c r="D153" s="1" t="n">
        <v>0.9166288</v>
      </c>
      <c r="E153" s="1" t="n">
        <v>0.000542202396431565</v>
      </c>
      <c r="F153" s="1" t="n">
        <v>0.00301247225365121</v>
      </c>
      <c r="G153" s="1" t="s">
        <v>7</v>
      </c>
    </row>
    <row r="154" customFormat="false" ht="14.4" hidden="false" customHeight="false" outlineLevel="0" collapsed="false">
      <c r="A154" s="1" t="n">
        <v>163</v>
      </c>
      <c r="B154" s="1" t="n">
        <v>3.8788373</v>
      </c>
      <c r="C154" s="1" t="s">
        <v>159</v>
      </c>
      <c r="D154" s="1" t="n">
        <v>0.6999102</v>
      </c>
      <c r="E154" s="1" t="n">
        <v>0.000632714976409442</v>
      </c>
      <c r="F154" s="1" t="n">
        <v>0.00338245359789395</v>
      </c>
      <c r="G154" s="1" t="s">
        <v>7</v>
      </c>
    </row>
    <row r="155" customFormat="false" ht="14.4" hidden="false" customHeight="false" outlineLevel="0" collapsed="false">
      <c r="A155" s="1" t="n">
        <v>164</v>
      </c>
      <c r="B155" s="1" t="n">
        <v>3.877845</v>
      </c>
      <c r="C155" s="1" t="s">
        <v>160</v>
      </c>
      <c r="D155" s="1" t="n">
        <v>0.55419886</v>
      </c>
      <c r="E155" s="1" t="n">
        <v>0.000604601561563424</v>
      </c>
      <c r="F155" s="1" t="n">
        <v>0.00329443779595638</v>
      </c>
      <c r="G155" s="1" t="s">
        <v>7</v>
      </c>
    </row>
    <row r="156" customFormat="false" ht="14.4" hidden="false" customHeight="false" outlineLevel="0" collapsed="false">
      <c r="A156" s="1" t="n">
        <v>165</v>
      </c>
      <c r="B156" s="1" t="n">
        <v>3.8762815</v>
      </c>
      <c r="C156" s="1" t="s">
        <v>161</v>
      </c>
      <c r="D156" s="1" t="n">
        <v>0.9972835</v>
      </c>
      <c r="E156" s="1" t="n">
        <v>0.000493766521617218</v>
      </c>
      <c r="F156" s="1" t="n">
        <v>0.00279834012652002</v>
      </c>
      <c r="G156" s="1" t="s">
        <v>7</v>
      </c>
    </row>
    <row r="157" customFormat="false" ht="14.4" hidden="false" customHeight="false" outlineLevel="0" collapsed="false">
      <c r="A157" s="1" t="n">
        <v>166</v>
      </c>
      <c r="B157" s="1" t="n">
        <v>3.8539596</v>
      </c>
      <c r="C157" s="1" t="s">
        <v>162</v>
      </c>
      <c r="D157" s="1" t="n">
        <v>0.5026137</v>
      </c>
      <c r="E157" s="1" t="n">
        <v>0.000629200555760716</v>
      </c>
      <c r="F157" s="1" t="n">
        <v>0.0033764310658279</v>
      </c>
      <c r="G157" s="1" t="s">
        <v>7</v>
      </c>
    </row>
    <row r="158" customFormat="false" ht="14.4" hidden="false" customHeight="false" outlineLevel="0" collapsed="false">
      <c r="A158" s="1" t="n">
        <v>167</v>
      </c>
      <c r="B158" s="1" t="n">
        <v>3.8465283</v>
      </c>
      <c r="C158" s="1" t="s">
        <v>163</v>
      </c>
      <c r="D158" s="1" t="n">
        <v>0.85234433</v>
      </c>
      <c r="E158" s="1" t="n">
        <v>0.000625718773342256</v>
      </c>
      <c r="F158" s="1" t="n">
        <v>0.00336794508487994</v>
      </c>
      <c r="G158" s="1" t="s">
        <v>7</v>
      </c>
    </row>
    <row r="159" customFormat="false" ht="14.4" hidden="false" customHeight="false" outlineLevel="0" collapsed="false">
      <c r="A159" s="1" t="n">
        <v>168</v>
      </c>
      <c r="B159" s="1" t="n">
        <v>3.8435118</v>
      </c>
      <c r="C159" s="1" t="s">
        <v>164</v>
      </c>
      <c r="D159" s="1" t="n">
        <v>0.8066008</v>
      </c>
      <c r="E159" s="1" t="n">
        <v>0.00100569646016602</v>
      </c>
      <c r="F159" s="1" t="n">
        <v>0.00493769025928736</v>
      </c>
      <c r="G159" s="1" t="s">
        <v>7</v>
      </c>
    </row>
    <row r="160" customFormat="false" ht="14.4" hidden="false" customHeight="false" outlineLevel="0" collapsed="false">
      <c r="A160" s="1" t="n">
        <v>169</v>
      </c>
      <c r="B160" s="1" t="n">
        <v>3.8403072</v>
      </c>
      <c r="C160" s="1" t="s">
        <v>165</v>
      </c>
      <c r="D160" s="1" t="n">
        <v>1.0413913</v>
      </c>
      <c r="E160" s="1" t="n">
        <v>0.000530051010907706</v>
      </c>
      <c r="F160" s="1" t="n">
        <v>0.00295657644742996</v>
      </c>
      <c r="G160" s="1" t="s">
        <v>7</v>
      </c>
    </row>
    <row r="161" customFormat="false" ht="14.4" hidden="false" customHeight="false" outlineLevel="0" collapsed="false">
      <c r="A161" s="1" t="n">
        <v>170</v>
      </c>
      <c r="B161" s="1" t="n">
        <v>3.8187702</v>
      </c>
      <c r="C161" s="1" t="s">
        <v>166</v>
      </c>
      <c r="D161" s="1" t="n">
        <v>0.5572771</v>
      </c>
      <c r="E161" s="1" t="n">
        <v>0.000561796632559054</v>
      </c>
      <c r="F161" s="1" t="n">
        <v>0.00309097446863231</v>
      </c>
      <c r="G161" s="1" t="s">
        <v>7</v>
      </c>
    </row>
    <row r="162" customFormat="false" ht="14.4" hidden="false" customHeight="false" outlineLevel="0" collapsed="false">
      <c r="A162" s="1" t="n">
        <v>171</v>
      </c>
      <c r="B162" s="1" t="n">
        <v>3.8131495</v>
      </c>
      <c r="C162" s="1" t="s">
        <v>167</v>
      </c>
      <c r="D162" s="1" t="n">
        <v>1.1665411</v>
      </c>
      <c r="E162" s="1" t="n">
        <v>0.000655090615469282</v>
      </c>
      <c r="F162" s="1" t="n">
        <v>0.00348345435452497</v>
      </c>
      <c r="G162" s="1" t="s">
        <v>7</v>
      </c>
    </row>
    <row r="163" customFormat="false" ht="14.4" hidden="false" customHeight="false" outlineLevel="0" collapsed="false">
      <c r="A163" s="1" t="n">
        <v>172</v>
      </c>
      <c r="B163" s="1" t="n">
        <v>3.800941</v>
      </c>
      <c r="C163" s="1" t="s">
        <v>168</v>
      </c>
      <c r="D163" s="1" t="n">
        <v>0.89081407</v>
      </c>
      <c r="E163" s="1" t="n">
        <v>0.000959812545907322</v>
      </c>
      <c r="F163" s="1" t="n">
        <v>0.00477038643203147</v>
      </c>
      <c r="G163" s="1" t="s">
        <v>7</v>
      </c>
    </row>
    <row r="164" customFormat="false" ht="14.4" hidden="false" customHeight="false" outlineLevel="0" collapsed="false">
      <c r="A164" s="1" t="n">
        <v>174</v>
      </c>
      <c r="B164" s="1" t="n">
        <v>3.7833984</v>
      </c>
      <c r="C164" s="1" t="s">
        <v>169</v>
      </c>
      <c r="D164" s="1" t="n">
        <v>0.5831322</v>
      </c>
      <c r="E164" s="1" t="n">
        <v>0.000923567376840058</v>
      </c>
      <c r="F164" s="1" t="n">
        <v>0.00461457339523619</v>
      </c>
      <c r="G164" s="1" t="s">
        <v>7</v>
      </c>
    </row>
    <row r="165" customFormat="false" ht="14.4" hidden="false" customHeight="false" outlineLevel="0" collapsed="false">
      <c r="A165" s="1" t="n">
        <v>175</v>
      </c>
      <c r="B165" s="1" t="n">
        <v>3.7828875</v>
      </c>
      <c r="C165" s="1" t="s">
        <v>170</v>
      </c>
      <c r="D165" s="1" t="n">
        <v>0.55321944</v>
      </c>
      <c r="E165" s="1" t="n">
        <v>0.000809301199405426</v>
      </c>
      <c r="F165" s="1" t="n">
        <v>0.0041414791753737</v>
      </c>
      <c r="G165" s="1" t="s">
        <v>7</v>
      </c>
    </row>
    <row r="166" customFormat="false" ht="14.4" hidden="false" customHeight="false" outlineLevel="0" collapsed="false">
      <c r="A166" s="1" t="n">
        <v>177</v>
      </c>
      <c r="B166" s="1" t="n">
        <v>3.7775893</v>
      </c>
      <c r="C166" s="1" t="s">
        <v>171</v>
      </c>
      <c r="D166" s="1" t="n">
        <v>0.7746639</v>
      </c>
      <c r="E166" s="1" t="n">
        <v>0.000630650956353976</v>
      </c>
      <c r="F166" s="1" t="n">
        <v>0.00337780474350198</v>
      </c>
      <c r="G166" s="1" t="s">
        <v>7</v>
      </c>
    </row>
    <row r="167" customFormat="false" ht="14.4" hidden="false" customHeight="false" outlineLevel="0" collapsed="false">
      <c r="A167" s="1" t="n">
        <v>178</v>
      </c>
      <c r="B167" s="1" t="n">
        <v>3.7644308</v>
      </c>
      <c r="C167" s="1" t="s">
        <v>172</v>
      </c>
      <c r="D167" s="1" t="n">
        <v>0.63544834</v>
      </c>
      <c r="E167" s="1" t="n">
        <v>0.000661095446966351</v>
      </c>
      <c r="F167" s="1" t="n">
        <v>0.00349453817573988</v>
      </c>
      <c r="G167" s="1" t="s">
        <v>7</v>
      </c>
    </row>
    <row r="168" customFormat="false" ht="14.4" hidden="false" customHeight="false" outlineLevel="0" collapsed="false">
      <c r="A168" s="1" t="n">
        <v>179</v>
      </c>
      <c r="B168" s="1" t="n">
        <v>3.7515132</v>
      </c>
      <c r="C168" s="1" t="s">
        <v>173</v>
      </c>
      <c r="D168" s="1" t="n">
        <v>0.6346072</v>
      </c>
      <c r="E168" s="1" t="n">
        <v>0.000802746347180106</v>
      </c>
      <c r="F168" s="1" t="n">
        <v>0.00412008470022747</v>
      </c>
      <c r="G168" s="1" t="s">
        <v>7</v>
      </c>
    </row>
    <row r="169" customFormat="false" ht="14.4" hidden="false" customHeight="false" outlineLevel="0" collapsed="false">
      <c r="A169" s="1" t="n">
        <v>181</v>
      </c>
      <c r="B169" s="1" t="n">
        <v>3.7050285</v>
      </c>
      <c r="C169" s="1" t="s">
        <v>174</v>
      </c>
      <c r="D169" s="1" t="n">
        <v>1.3367053</v>
      </c>
      <c r="E169" s="1" t="n">
        <v>0.000775437743156276</v>
      </c>
      <c r="F169" s="1" t="n">
        <v>0.00399442247294344</v>
      </c>
      <c r="G169" s="1" t="s">
        <v>7</v>
      </c>
    </row>
    <row r="170" customFormat="false" ht="14.4" hidden="false" customHeight="false" outlineLevel="0" collapsed="false">
      <c r="A170" s="1" t="n">
        <v>182</v>
      </c>
      <c r="B170" s="1" t="n">
        <v>3.6714702</v>
      </c>
      <c r="C170" s="1" t="s">
        <v>175</v>
      </c>
      <c r="D170" s="1" t="n">
        <v>0.6202605</v>
      </c>
      <c r="E170" s="1" t="n">
        <v>0.000852045582871426</v>
      </c>
      <c r="F170" s="1" t="n">
        <v>0.00432600522147288</v>
      </c>
      <c r="G170" s="1" t="s">
        <v>7</v>
      </c>
    </row>
    <row r="171" customFormat="false" ht="14.4" hidden="false" customHeight="false" outlineLevel="0" collapsed="false">
      <c r="A171" s="1" t="n">
        <v>183</v>
      </c>
      <c r="B171" s="1" t="n">
        <v>3.656445</v>
      </c>
      <c r="C171" s="1" t="s">
        <v>176</v>
      </c>
      <c r="D171" s="1" t="n">
        <v>0.7858007</v>
      </c>
      <c r="E171" s="1" t="n">
        <v>0.00118358850922705</v>
      </c>
      <c r="F171" s="1" t="n">
        <v>0.00557864717349016</v>
      </c>
      <c r="G171" s="1" t="s">
        <v>7</v>
      </c>
    </row>
    <row r="172" customFormat="false" ht="14.4" hidden="false" customHeight="false" outlineLevel="0" collapsed="false">
      <c r="A172" s="1" t="n">
        <v>184</v>
      </c>
      <c r="B172" s="1" t="n">
        <v>3.6466243</v>
      </c>
      <c r="C172" s="1" t="s">
        <v>177</v>
      </c>
      <c r="D172" s="1" t="n">
        <v>1.1874387</v>
      </c>
      <c r="E172" s="1" t="n">
        <v>0.000942256680386967</v>
      </c>
      <c r="F172" s="1" t="n">
        <v>0.00469965060341154</v>
      </c>
      <c r="G172" s="1" t="s">
        <v>7</v>
      </c>
    </row>
    <row r="173" customFormat="false" ht="14.4" hidden="false" customHeight="false" outlineLevel="0" collapsed="false">
      <c r="A173" s="1" t="n">
        <v>186</v>
      </c>
      <c r="B173" s="1" t="n">
        <v>3.6216853</v>
      </c>
      <c r="C173" s="1" t="s">
        <v>178</v>
      </c>
      <c r="D173" s="1" t="n">
        <v>1.1609915</v>
      </c>
      <c r="E173" s="1" t="n">
        <v>0.00116952218044612</v>
      </c>
      <c r="F173" s="1" t="n">
        <v>0.0055400481177582</v>
      </c>
      <c r="G173" s="1" t="s">
        <v>7</v>
      </c>
    </row>
    <row r="174" customFormat="false" ht="14.4" hidden="false" customHeight="false" outlineLevel="0" collapsed="false">
      <c r="A174" s="1" t="n">
        <v>187</v>
      </c>
      <c r="B174" s="1" t="n">
        <v>3.5954704</v>
      </c>
      <c r="C174" s="1" t="s">
        <v>179</v>
      </c>
      <c r="D174" s="1" t="n">
        <v>0.50448734</v>
      </c>
      <c r="E174" s="1" t="n">
        <v>0.00121421346936239</v>
      </c>
      <c r="F174" s="1" t="n">
        <v>0.00568509220423321</v>
      </c>
      <c r="G174" s="1" t="s">
        <v>7</v>
      </c>
    </row>
    <row r="175" customFormat="false" ht="14.4" hidden="false" customHeight="false" outlineLevel="0" collapsed="false">
      <c r="A175" s="1" t="n">
        <v>188</v>
      </c>
      <c r="B175" s="1" t="n">
        <v>3.5840166</v>
      </c>
      <c r="C175" s="1" t="s">
        <v>180</v>
      </c>
      <c r="D175" s="1" t="n">
        <v>0.7444277</v>
      </c>
      <c r="E175" s="1" t="n">
        <v>0.00113538176154319</v>
      </c>
      <c r="F175" s="1" t="n">
        <v>0.0054054875785255</v>
      </c>
      <c r="G175" s="1" t="s">
        <v>7</v>
      </c>
    </row>
    <row r="176" customFormat="false" ht="14.4" hidden="false" customHeight="false" outlineLevel="0" collapsed="false">
      <c r="A176" s="1" t="n">
        <v>189</v>
      </c>
      <c r="B176" s="1" t="n">
        <v>3.5802863</v>
      </c>
      <c r="C176" s="1" t="s">
        <v>181</v>
      </c>
      <c r="D176" s="1" t="n">
        <v>0.55510914</v>
      </c>
      <c r="E176" s="1" t="n">
        <v>0.00112487762631434</v>
      </c>
      <c r="F176" s="1" t="n">
        <v>0.00536450915213651</v>
      </c>
      <c r="G176" s="1" t="s">
        <v>7</v>
      </c>
    </row>
    <row r="177" customFormat="false" ht="14.4" hidden="false" customHeight="false" outlineLevel="0" collapsed="false">
      <c r="A177" s="1" t="n">
        <v>190</v>
      </c>
      <c r="B177" s="1" t="n">
        <v>3.5762262</v>
      </c>
      <c r="C177" s="1" t="s">
        <v>182</v>
      </c>
      <c r="D177" s="1" t="n">
        <v>0.7146144</v>
      </c>
      <c r="E177" s="1" t="n">
        <v>0.00110094253750109</v>
      </c>
      <c r="F177" s="1" t="n">
        <v>0.00525923225684643</v>
      </c>
      <c r="G177" s="1" t="s">
        <v>7</v>
      </c>
    </row>
    <row r="178" customFormat="false" ht="14.4" hidden="false" customHeight="false" outlineLevel="0" collapsed="false">
      <c r="A178" s="1" t="n">
        <v>191</v>
      </c>
      <c r="B178" s="1" t="n">
        <v>3.5749218</v>
      </c>
      <c r="C178" s="1" t="s">
        <v>183</v>
      </c>
      <c r="D178" s="1" t="n">
        <v>0.867571</v>
      </c>
      <c r="E178" s="1" t="n">
        <v>0.00147188694608305</v>
      </c>
      <c r="F178" s="1" t="n">
        <v>0.00669211621145159</v>
      </c>
      <c r="G178" s="1" t="s">
        <v>7</v>
      </c>
    </row>
    <row r="179" customFormat="false" ht="14.4" hidden="false" customHeight="false" outlineLevel="0" collapsed="false">
      <c r="A179" s="1" t="n">
        <v>192</v>
      </c>
      <c r="B179" s="1" t="n">
        <v>3.5600345</v>
      </c>
      <c r="C179" s="1" t="s">
        <v>184</v>
      </c>
      <c r="D179" s="1" t="n">
        <v>0.79971623</v>
      </c>
      <c r="E179" s="1" t="n">
        <v>0.00143923085654642</v>
      </c>
      <c r="F179" s="1" t="n">
        <v>0.00658599492283702</v>
      </c>
      <c r="G179" s="1" t="s">
        <v>7</v>
      </c>
    </row>
    <row r="180" customFormat="false" ht="14.4" hidden="false" customHeight="false" outlineLevel="0" collapsed="false">
      <c r="A180" s="1" t="n">
        <v>193</v>
      </c>
      <c r="B180" s="1" t="n">
        <v>3.5448778</v>
      </c>
      <c r="C180" s="1" t="s">
        <v>185</v>
      </c>
      <c r="D180" s="1" t="n">
        <v>0.7506373</v>
      </c>
      <c r="E180" s="1" t="n">
        <v>0.0014565769764754</v>
      </c>
      <c r="F180" s="1" t="n">
        <v>0.00664387046689104</v>
      </c>
      <c r="G180" s="1" t="s">
        <v>7</v>
      </c>
    </row>
    <row r="181" customFormat="false" ht="14.4" hidden="false" customHeight="false" outlineLevel="0" collapsed="false">
      <c r="A181" s="1" t="n">
        <v>194</v>
      </c>
      <c r="B181" s="1" t="n">
        <v>3.520638</v>
      </c>
      <c r="C181" s="1" t="s">
        <v>186</v>
      </c>
      <c r="D181" s="1" t="n">
        <v>1.534003</v>
      </c>
      <c r="E181" s="1" t="n">
        <v>0.00202876765078537</v>
      </c>
      <c r="F181" s="1" t="n">
        <v>0.00861464702165323</v>
      </c>
      <c r="G181" s="1" t="s">
        <v>7</v>
      </c>
    </row>
    <row r="182" customFormat="false" ht="14.4" hidden="false" customHeight="false" outlineLevel="0" collapsed="false">
      <c r="A182" s="1" t="n">
        <v>195</v>
      </c>
      <c r="B182" s="1" t="n">
        <v>3.5099363</v>
      </c>
      <c r="C182" s="1" t="s">
        <v>187</v>
      </c>
      <c r="D182" s="1" t="n">
        <v>0.58622074</v>
      </c>
      <c r="E182" s="1" t="n">
        <v>0.00150048558819764</v>
      </c>
      <c r="F182" s="1" t="n">
        <v>0.0067854136200644</v>
      </c>
      <c r="G182" s="1" t="s">
        <v>7</v>
      </c>
    </row>
    <row r="183" customFormat="false" ht="14.4" hidden="false" customHeight="false" outlineLevel="0" collapsed="false">
      <c r="A183" s="1" t="n">
        <v>197</v>
      </c>
      <c r="B183" s="1" t="n">
        <v>3.4927504</v>
      </c>
      <c r="C183" s="1" t="s">
        <v>188</v>
      </c>
      <c r="D183" s="1" t="n">
        <v>0.8051348</v>
      </c>
      <c r="E183" s="1" t="n">
        <v>0.00165375227753979</v>
      </c>
      <c r="F183" s="1" t="n">
        <v>0.0073189537416002</v>
      </c>
      <c r="G183" s="1" t="s">
        <v>7</v>
      </c>
    </row>
    <row r="184" customFormat="false" ht="14.4" hidden="false" customHeight="false" outlineLevel="0" collapsed="false">
      <c r="A184" s="1" t="n">
        <v>198</v>
      </c>
      <c r="B184" s="1" t="n">
        <v>3.4783914</v>
      </c>
      <c r="C184" s="1" t="s">
        <v>189</v>
      </c>
      <c r="D184" s="1" t="n">
        <v>0.85583705</v>
      </c>
      <c r="E184" s="1" t="n">
        <v>0.00144502178280359</v>
      </c>
      <c r="F184" s="1" t="n">
        <v>0.00660181195762288</v>
      </c>
      <c r="G184" s="1" t="s">
        <v>7</v>
      </c>
    </row>
    <row r="185" customFormat="false" ht="14.4" hidden="false" customHeight="false" outlineLevel="0" collapsed="false">
      <c r="A185" s="1" t="n">
        <v>199</v>
      </c>
      <c r="B185" s="1" t="n">
        <v>3.4759943</v>
      </c>
      <c r="C185" s="1" t="s">
        <v>190</v>
      </c>
      <c r="D185" s="1" t="n">
        <v>0.628223</v>
      </c>
      <c r="E185" s="1" t="n">
        <v>0.00173326850291135</v>
      </c>
      <c r="F185" s="1" t="n">
        <v>0.00759950903291985</v>
      </c>
      <c r="G185" s="1" t="s">
        <v>7</v>
      </c>
    </row>
    <row r="186" customFormat="false" ht="14.4" hidden="false" customHeight="false" outlineLevel="0" collapsed="false">
      <c r="A186" s="1" t="n">
        <v>200</v>
      </c>
      <c r="B186" s="1" t="n">
        <v>3.4549727</v>
      </c>
      <c r="C186" s="1" t="s">
        <v>191</v>
      </c>
      <c r="D186" s="1" t="n">
        <v>0.676943</v>
      </c>
      <c r="E186" s="1" t="n">
        <v>0.00192251151362556</v>
      </c>
      <c r="F186" s="1" t="n">
        <v>0.00821278332406813</v>
      </c>
      <c r="G186" s="1" t="s">
        <v>7</v>
      </c>
    </row>
    <row r="187" customFormat="false" ht="14.4" hidden="false" customHeight="false" outlineLevel="0" collapsed="false">
      <c r="A187" s="1" t="n">
        <v>201</v>
      </c>
      <c r="B187" s="1" t="n">
        <v>3.4418464</v>
      </c>
      <c r="C187" s="1" t="s">
        <v>192</v>
      </c>
      <c r="D187" s="1" t="n">
        <v>1.330207</v>
      </c>
      <c r="E187" s="1" t="n">
        <v>0.00160401461745669</v>
      </c>
      <c r="F187" s="1" t="n">
        <v>0.00714354856404335</v>
      </c>
      <c r="G187" s="1" t="s">
        <v>7</v>
      </c>
    </row>
    <row r="188" customFormat="false" ht="14.4" hidden="false" customHeight="false" outlineLevel="0" collapsed="false">
      <c r="A188" s="1" t="n">
        <v>202</v>
      </c>
      <c r="B188" s="1" t="n">
        <v>3.4252868</v>
      </c>
      <c r="C188" s="1" t="s">
        <v>193</v>
      </c>
      <c r="D188" s="1" t="n">
        <v>1.4359765</v>
      </c>
      <c r="E188" s="1" t="n">
        <v>0.00193527063549861</v>
      </c>
      <c r="F188" s="1" t="n">
        <v>0.00823081290694455</v>
      </c>
      <c r="G188" s="1" t="s">
        <v>7</v>
      </c>
    </row>
    <row r="189" customFormat="false" ht="14.4" hidden="false" customHeight="false" outlineLevel="0" collapsed="false">
      <c r="A189" s="1" t="n">
        <v>204</v>
      </c>
      <c r="B189" s="1" t="n">
        <v>3.419452</v>
      </c>
      <c r="C189" s="1" t="s">
        <v>194</v>
      </c>
      <c r="D189" s="1" t="n">
        <v>1.5163152</v>
      </c>
      <c r="E189" s="1" t="n">
        <v>0.0018227980685784</v>
      </c>
      <c r="F189" s="1" t="n">
        <v>0.00788206871244605</v>
      </c>
      <c r="G189" s="1" t="s">
        <v>7</v>
      </c>
    </row>
    <row r="190" customFormat="false" ht="14.4" hidden="false" customHeight="false" outlineLevel="0" collapsed="false">
      <c r="A190" s="1" t="n">
        <v>205</v>
      </c>
      <c r="B190" s="1" t="n">
        <v>3.4064136</v>
      </c>
      <c r="C190" s="1" t="s">
        <v>195</v>
      </c>
      <c r="D190" s="1" t="n">
        <v>0.6288916</v>
      </c>
      <c r="E190" s="1" t="n">
        <v>0.00175584708770245</v>
      </c>
      <c r="F190" s="1" t="n">
        <v>0.00768658756040641</v>
      </c>
      <c r="G190" s="1" t="s">
        <v>7</v>
      </c>
    </row>
    <row r="191" customFormat="false" ht="14.4" hidden="false" customHeight="false" outlineLevel="0" collapsed="false">
      <c r="A191" s="1" t="n">
        <v>207</v>
      </c>
      <c r="B191" s="1" t="n">
        <v>3.3922963</v>
      </c>
      <c r="C191" s="1" t="s">
        <v>196</v>
      </c>
      <c r="D191" s="1" t="n">
        <v>0.80383766</v>
      </c>
      <c r="E191" s="1" t="n">
        <v>0.0020735738094327</v>
      </c>
      <c r="F191" s="1" t="n">
        <v>0.00875233840757565</v>
      </c>
      <c r="G191" s="1" t="s">
        <v>7</v>
      </c>
    </row>
    <row r="192" customFormat="false" ht="14.4" hidden="false" customHeight="false" outlineLevel="0" collapsed="false">
      <c r="A192" s="1" t="n">
        <v>208</v>
      </c>
      <c r="B192" s="1" t="n">
        <v>3.3871408</v>
      </c>
      <c r="C192" s="1" t="s">
        <v>197</v>
      </c>
      <c r="D192" s="1" t="n">
        <v>1.188946</v>
      </c>
      <c r="E192" s="1" t="n">
        <v>0.00189280136849843</v>
      </c>
      <c r="F192" s="1" t="n">
        <v>0.00811036707592966</v>
      </c>
      <c r="G192" s="1" t="s">
        <v>7</v>
      </c>
    </row>
    <row r="193" customFormat="false" ht="14.4" hidden="false" customHeight="false" outlineLevel="0" collapsed="false">
      <c r="A193" s="1" t="n">
        <v>210</v>
      </c>
      <c r="B193" s="1" t="n">
        <v>3.3802502</v>
      </c>
      <c r="C193" s="1" t="s">
        <v>198</v>
      </c>
      <c r="D193" s="1" t="n">
        <v>0.5554841</v>
      </c>
      <c r="E193" s="1" t="n">
        <v>0.00219063920255643</v>
      </c>
      <c r="F193" s="1" t="n">
        <v>0.00915085327153558</v>
      </c>
      <c r="G193" s="1" t="s">
        <v>7</v>
      </c>
    </row>
    <row r="194" customFormat="false" ht="14.4" hidden="false" customHeight="false" outlineLevel="0" collapsed="false">
      <c r="A194" s="1" t="n">
        <v>211</v>
      </c>
      <c r="B194" s="1" t="n">
        <v>3.3796535</v>
      </c>
      <c r="C194" s="1" t="s">
        <v>199</v>
      </c>
      <c r="D194" s="1" t="n">
        <v>0.9801001</v>
      </c>
      <c r="E194" s="1" t="n">
        <v>0.00210836548461635</v>
      </c>
      <c r="F194" s="1" t="n">
        <v>0.00887416745053648</v>
      </c>
      <c r="G194" s="1" t="s">
        <v>7</v>
      </c>
    </row>
    <row r="195" customFormat="false" ht="14.4" hidden="false" customHeight="false" outlineLevel="0" collapsed="false">
      <c r="A195" s="1" t="n">
        <v>213</v>
      </c>
      <c r="B195" s="1" t="n">
        <v>3.357674</v>
      </c>
      <c r="C195" s="1" t="s">
        <v>200</v>
      </c>
      <c r="D195" s="1" t="n">
        <v>1.1265656</v>
      </c>
      <c r="E195" s="1" t="n">
        <v>0.0032251111565493</v>
      </c>
      <c r="F195" s="1" t="n">
        <v>0.0126067262339704</v>
      </c>
      <c r="G195" s="1" t="s">
        <v>7</v>
      </c>
    </row>
    <row r="196" customFormat="false" ht="14.4" hidden="false" customHeight="false" outlineLevel="0" collapsed="false">
      <c r="A196" s="1" t="n">
        <v>215</v>
      </c>
      <c r="B196" s="1" t="n">
        <v>3.3264608</v>
      </c>
      <c r="C196" s="1" t="s">
        <v>201</v>
      </c>
      <c r="D196" s="1" t="n">
        <v>0.52184427</v>
      </c>
      <c r="E196" s="1" t="n">
        <v>0.00220228045882389</v>
      </c>
      <c r="F196" s="1" t="n">
        <v>0.00918591318223301</v>
      </c>
      <c r="G196" s="1" t="s">
        <v>7</v>
      </c>
    </row>
    <row r="197" customFormat="false" ht="14.4" hidden="false" customHeight="false" outlineLevel="0" collapsed="false">
      <c r="A197" s="1" t="n">
        <v>216</v>
      </c>
      <c r="B197" s="1" t="n">
        <v>3.3224878</v>
      </c>
      <c r="C197" s="1" t="s">
        <v>202</v>
      </c>
      <c r="D197" s="1" t="n">
        <v>0.5358414</v>
      </c>
      <c r="E197" s="1" t="n">
        <v>0.00266339457760723</v>
      </c>
      <c r="F197" s="1" t="n">
        <v>0.0107447644300617</v>
      </c>
      <c r="G197" s="1" t="s">
        <v>7</v>
      </c>
    </row>
    <row r="198" customFormat="false" ht="14.4" hidden="false" customHeight="false" outlineLevel="0" collapsed="false">
      <c r="A198" s="1" t="n">
        <v>217</v>
      </c>
      <c r="B198" s="1" t="n">
        <v>3.306545</v>
      </c>
      <c r="C198" s="1" t="s">
        <v>203</v>
      </c>
      <c r="D198" s="1" t="n">
        <v>0.69441247</v>
      </c>
      <c r="E198" s="1" t="n">
        <v>0.00281859584380792</v>
      </c>
      <c r="F198" s="1" t="n">
        <v>0.0112109550580714</v>
      </c>
      <c r="G198" s="1" t="s">
        <v>7</v>
      </c>
    </row>
    <row r="199" customFormat="false" ht="14.4" hidden="false" customHeight="false" outlineLevel="0" collapsed="false">
      <c r="A199" s="1" t="n">
        <v>218</v>
      </c>
      <c r="B199" s="1" t="n">
        <v>3.2855957</v>
      </c>
      <c r="C199" s="1" t="s">
        <v>204</v>
      </c>
      <c r="D199" s="1" t="n">
        <v>0.8321042</v>
      </c>
      <c r="E199" s="1" t="n">
        <v>0.00281772426689539</v>
      </c>
      <c r="F199" s="1" t="n">
        <v>0.0112109550580714</v>
      </c>
      <c r="G199" s="1" t="s">
        <v>7</v>
      </c>
    </row>
    <row r="200" customFormat="false" ht="14.4" hidden="false" customHeight="false" outlineLevel="0" collapsed="false">
      <c r="A200" s="1" t="n">
        <v>221</v>
      </c>
      <c r="B200" s="1" t="n">
        <v>3.2655616</v>
      </c>
      <c r="C200" s="1" t="s">
        <v>205</v>
      </c>
      <c r="D200" s="1" t="n">
        <v>1.0981373</v>
      </c>
      <c r="E200" s="1" t="n">
        <v>0.00321766717673364</v>
      </c>
      <c r="F200" s="1" t="n">
        <v>0.0126067262339704</v>
      </c>
      <c r="G200" s="1" t="s">
        <v>7</v>
      </c>
    </row>
    <row r="201" customFormat="false" ht="14.4" hidden="false" customHeight="false" outlineLevel="0" collapsed="false">
      <c r="A201" s="1" t="n">
        <v>223</v>
      </c>
      <c r="B201" s="1" t="n">
        <v>3.2572951</v>
      </c>
      <c r="C201" s="1" t="s">
        <v>206</v>
      </c>
      <c r="D201" s="1" t="n">
        <v>0.907138</v>
      </c>
      <c r="E201" s="1" t="n">
        <v>0.00380968531224163</v>
      </c>
      <c r="F201" s="1" t="n">
        <v>0.0145788769458989</v>
      </c>
      <c r="G201" s="1" t="s">
        <v>7</v>
      </c>
    </row>
    <row r="202" customFormat="false" ht="14.4" hidden="false" customHeight="false" outlineLevel="0" collapsed="false">
      <c r="A202" s="1" t="n">
        <v>224</v>
      </c>
      <c r="B202" s="1" t="n">
        <v>3.243214</v>
      </c>
      <c r="C202" s="1" t="s">
        <v>207</v>
      </c>
      <c r="D202" s="1" t="n">
        <v>0.7036404</v>
      </c>
      <c r="E202" s="1" t="n">
        <v>0.00270533464795804</v>
      </c>
      <c r="F202" s="1" t="n">
        <v>0.0108520374247168</v>
      </c>
      <c r="G202" s="1" t="s">
        <v>7</v>
      </c>
    </row>
    <row r="203" customFormat="false" ht="14.4" hidden="false" customHeight="false" outlineLevel="0" collapsed="false">
      <c r="A203" s="1" t="n">
        <v>226</v>
      </c>
      <c r="B203" s="1" t="n">
        <v>3.2298248</v>
      </c>
      <c r="C203" s="1" t="s">
        <v>208</v>
      </c>
      <c r="D203" s="1" t="n">
        <v>0.9698037</v>
      </c>
      <c r="E203" s="1" t="n">
        <v>0.00310620708851808</v>
      </c>
      <c r="F203" s="1" t="n">
        <v>0.012251465901041</v>
      </c>
      <c r="G203" s="1" t="s">
        <v>7</v>
      </c>
    </row>
    <row r="204" customFormat="false" ht="14.4" hidden="false" customHeight="false" outlineLevel="0" collapsed="false">
      <c r="A204" s="1" t="n">
        <v>227</v>
      </c>
      <c r="B204" s="1" t="n">
        <v>3.229756</v>
      </c>
      <c r="C204" s="1" t="s">
        <v>209</v>
      </c>
      <c r="D204" s="1" t="n">
        <v>0.97995883</v>
      </c>
      <c r="E204" s="1" t="n">
        <v>0.00313277085721242</v>
      </c>
      <c r="F204" s="1" t="n">
        <v>0.0123219415635559</v>
      </c>
      <c r="G204" s="1" t="s">
        <v>7</v>
      </c>
    </row>
    <row r="205" customFormat="false" ht="14.4" hidden="false" customHeight="false" outlineLevel="0" collapsed="false">
      <c r="A205" s="1" t="n">
        <v>228</v>
      </c>
      <c r="B205" s="1" t="n">
        <v>3.2215319</v>
      </c>
      <c r="C205" s="1" t="s">
        <v>210</v>
      </c>
      <c r="D205" s="1" t="n">
        <v>0.5201503</v>
      </c>
      <c r="E205" s="1" t="n">
        <v>0.00317180551558328</v>
      </c>
      <c r="F205" s="1" t="n">
        <v>0.012458147219541</v>
      </c>
      <c r="G205" s="1" t="s">
        <v>7</v>
      </c>
    </row>
    <row r="206" customFormat="false" ht="14.4" hidden="false" customHeight="false" outlineLevel="0" collapsed="false">
      <c r="A206" s="1" t="n">
        <v>229</v>
      </c>
      <c r="B206" s="1" t="n">
        <v>3.2082658</v>
      </c>
      <c r="C206" s="1" t="s">
        <v>211</v>
      </c>
      <c r="D206" s="1" t="n">
        <v>0.5846999</v>
      </c>
      <c r="E206" s="1" t="n">
        <v>0.00422061419814014</v>
      </c>
      <c r="F206" s="1" t="n">
        <v>0.0157673671761431</v>
      </c>
      <c r="G206" s="1" t="s">
        <v>7</v>
      </c>
    </row>
    <row r="207" customFormat="false" ht="14.4" hidden="false" customHeight="false" outlineLevel="0" collapsed="false">
      <c r="A207" s="1" t="n">
        <v>231</v>
      </c>
      <c r="B207" s="1" t="n">
        <v>3.1680212</v>
      </c>
      <c r="C207" s="1" t="s">
        <v>212</v>
      </c>
      <c r="D207" s="1" t="n">
        <v>0.97496516</v>
      </c>
      <c r="E207" s="1" t="n">
        <v>0.00372937591843563</v>
      </c>
      <c r="F207" s="1" t="n">
        <v>0.0143126004225115</v>
      </c>
      <c r="G207" s="1" t="s">
        <v>7</v>
      </c>
    </row>
    <row r="208" customFormat="false" ht="14.4" hidden="false" customHeight="false" outlineLevel="0" collapsed="false">
      <c r="A208" s="1" t="n">
        <v>234</v>
      </c>
      <c r="B208" s="1" t="n">
        <v>3.1527824</v>
      </c>
      <c r="C208" s="1" t="s">
        <v>213</v>
      </c>
      <c r="D208" s="1" t="n">
        <v>1.5884056</v>
      </c>
      <c r="E208" s="1" t="n">
        <v>0.00355008306561074</v>
      </c>
      <c r="F208" s="1" t="n">
        <v>0.0137153482370863</v>
      </c>
      <c r="G208" s="1" t="s">
        <v>7</v>
      </c>
    </row>
    <row r="209" customFormat="false" ht="14.4" hidden="false" customHeight="false" outlineLevel="0" collapsed="false">
      <c r="A209" s="1" t="n">
        <v>235</v>
      </c>
      <c r="B209" s="1" t="n">
        <v>3.1446939</v>
      </c>
      <c r="C209" s="1" t="s">
        <v>214</v>
      </c>
      <c r="D209" s="1" t="n">
        <v>0.8467164</v>
      </c>
      <c r="E209" s="1" t="n">
        <v>0.00449841845706476</v>
      </c>
      <c r="F209" s="1" t="n">
        <v>0.0163937208718803</v>
      </c>
      <c r="G209" s="1" t="s">
        <v>7</v>
      </c>
    </row>
    <row r="210" customFormat="false" ht="14.4" hidden="false" customHeight="false" outlineLevel="0" collapsed="false">
      <c r="A210" s="1" t="n">
        <v>236</v>
      </c>
      <c r="B210" s="1" t="n">
        <v>3.1396058</v>
      </c>
      <c r="C210" s="1" t="s">
        <v>215</v>
      </c>
      <c r="D210" s="1" t="n">
        <v>1.1862105</v>
      </c>
      <c r="E210" s="1" t="n">
        <v>0.00358976332737667</v>
      </c>
      <c r="F210" s="1" t="n">
        <v>0.0138120417548588</v>
      </c>
      <c r="G210" s="1" t="s">
        <v>7</v>
      </c>
    </row>
    <row r="211" customFormat="false" ht="14.4" hidden="false" customHeight="false" outlineLevel="0" collapsed="false">
      <c r="A211" s="1" t="n">
        <v>238</v>
      </c>
      <c r="B211" s="1" t="n">
        <v>3.1353183</v>
      </c>
      <c r="C211" s="1" t="s">
        <v>216</v>
      </c>
      <c r="D211" s="1" t="n">
        <v>1.2061229</v>
      </c>
      <c r="E211" s="1" t="n">
        <v>0.0046327944147043</v>
      </c>
      <c r="F211" s="1" t="n">
        <v>0.0168184115594143</v>
      </c>
      <c r="G211" s="1" t="s">
        <v>7</v>
      </c>
    </row>
    <row r="212" customFormat="false" ht="14.4" hidden="false" customHeight="false" outlineLevel="0" collapsed="false">
      <c r="A212" s="1" t="n">
        <v>242</v>
      </c>
      <c r="B212" s="1" t="n">
        <v>3.106186</v>
      </c>
      <c r="C212" s="1" t="s">
        <v>217</v>
      </c>
      <c r="D212" s="1" t="n">
        <v>0.5431884</v>
      </c>
      <c r="E212" s="1" t="n">
        <v>0.00566759306609913</v>
      </c>
      <c r="F212" s="1" t="n">
        <v>0.0197519544225096</v>
      </c>
      <c r="G212" s="1" t="s">
        <v>7</v>
      </c>
    </row>
    <row r="213" customFormat="false" ht="14.4" hidden="false" customHeight="false" outlineLevel="0" collapsed="false">
      <c r="A213" s="1" t="n">
        <v>246</v>
      </c>
      <c r="B213" s="1" t="n">
        <v>3.0881894</v>
      </c>
      <c r="C213" s="1" t="s">
        <v>218</v>
      </c>
      <c r="D213" s="1" t="n">
        <v>0.8571392</v>
      </c>
      <c r="E213" s="1" t="n">
        <v>0.00409550492655548</v>
      </c>
      <c r="F213" s="1" t="n">
        <v>0.0154017126759293</v>
      </c>
      <c r="G213" s="1" t="s">
        <v>7</v>
      </c>
    </row>
    <row r="214" customFormat="false" ht="14.4" hidden="false" customHeight="false" outlineLevel="0" collapsed="false">
      <c r="A214" s="1" t="n">
        <v>252</v>
      </c>
      <c r="B214" s="1" t="n">
        <v>3.034699</v>
      </c>
      <c r="C214" s="1" t="s">
        <v>219</v>
      </c>
      <c r="D214" s="1" t="n">
        <v>1.261098</v>
      </c>
      <c r="E214" s="1" t="n">
        <v>0.00515602339418304</v>
      </c>
      <c r="F214" s="1" t="n">
        <v>0.0183302119314977</v>
      </c>
      <c r="G214" s="1" t="s">
        <v>7</v>
      </c>
    </row>
    <row r="215" customFormat="false" ht="14.4" hidden="false" customHeight="false" outlineLevel="0" collapsed="false">
      <c r="A215" s="1" t="n">
        <v>253</v>
      </c>
      <c r="B215" s="1" t="n">
        <v>3.0261264</v>
      </c>
      <c r="C215" s="1" t="s">
        <v>220</v>
      </c>
      <c r="D215" s="1" t="n">
        <v>1.2223023</v>
      </c>
      <c r="E215" s="1" t="n">
        <v>0.00567135325002752</v>
      </c>
      <c r="F215" s="1" t="n">
        <v>0.0197519544225096</v>
      </c>
      <c r="G215" s="1" t="s">
        <v>7</v>
      </c>
    </row>
    <row r="216" customFormat="false" ht="14.4" hidden="false" customHeight="false" outlineLevel="0" collapsed="false">
      <c r="A216" s="1" t="n">
        <v>254</v>
      </c>
      <c r="B216" s="1" t="n">
        <v>3.0102267</v>
      </c>
      <c r="C216" s="1" t="s">
        <v>221</v>
      </c>
      <c r="D216" s="1" t="n">
        <v>0.81409174</v>
      </c>
      <c r="E216" s="1" t="n">
        <v>0.00501327170825964</v>
      </c>
      <c r="F216" s="1" t="n">
        <v>0.0179009247360584</v>
      </c>
      <c r="G216" s="1" t="s">
        <v>7</v>
      </c>
    </row>
    <row r="217" customFormat="false" ht="14.4" hidden="false" customHeight="false" outlineLevel="0" collapsed="false">
      <c r="A217" s="1" t="n">
        <v>255</v>
      </c>
      <c r="B217" s="1" t="n">
        <v>2.9913504</v>
      </c>
      <c r="C217" s="1" t="s">
        <v>222</v>
      </c>
      <c r="D217" s="1" t="n">
        <v>0.5012217</v>
      </c>
      <c r="E217" s="1" t="n">
        <v>0.00552774086059099</v>
      </c>
      <c r="F217" s="1" t="n">
        <v>0.0193710671050202</v>
      </c>
      <c r="G217" s="1" t="s">
        <v>7</v>
      </c>
    </row>
    <row r="218" customFormat="false" ht="14.4" hidden="false" customHeight="false" outlineLevel="0" collapsed="false">
      <c r="A218" s="1" t="n">
        <v>257</v>
      </c>
      <c r="B218" s="1" t="n">
        <v>2.9603667</v>
      </c>
      <c r="C218" s="1" t="s">
        <v>223</v>
      </c>
      <c r="D218" s="1" t="n">
        <v>0.93286353</v>
      </c>
      <c r="E218" s="1" t="n">
        <v>0.00578857611328876</v>
      </c>
      <c r="F218" s="1" t="n">
        <v>0.0200368338413471</v>
      </c>
      <c r="G218" s="1" t="s">
        <v>7</v>
      </c>
    </row>
    <row r="219" customFormat="false" ht="14.4" hidden="false" customHeight="false" outlineLevel="0" collapsed="false">
      <c r="A219" s="1" t="n">
        <v>258</v>
      </c>
      <c r="B219" s="1" t="n">
        <v>2.9600701</v>
      </c>
      <c r="C219" s="1" t="s">
        <v>224</v>
      </c>
      <c r="D219" s="1" t="n">
        <v>0.6061344</v>
      </c>
      <c r="E219" s="1" t="n">
        <v>0.00571932970024906</v>
      </c>
      <c r="F219" s="1" t="n">
        <v>0.0198636460500284</v>
      </c>
      <c r="G219" s="1" t="s">
        <v>7</v>
      </c>
    </row>
    <row r="220" customFormat="false" ht="14.4" hidden="false" customHeight="false" outlineLevel="0" collapsed="false">
      <c r="A220" s="1" t="n">
        <v>259</v>
      </c>
      <c r="B220" s="1" t="n">
        <v>2.9513032</v>
      </c>
      <c r="C220" s="1" t="s">
        <v>225</v>
      </c>
      <c r="D220" s="1" t="n">
        <v>0.5158712</v>
      </c>
      <c r="E220" s="1" t="n">
        <v>0.0058572172914508</v>
      </c>
      <c r="F220" s="1" t="n">
        <v>0.0202249212456933</v>
      </c>
      <c r="G220" s="1" t="s">
        <v>7</v>
      </c>
    </row>
    <row r="221" customFormat="false" ht="14.4" hidden="false" customHeight="false" outlineLevel="0" collapsed="false">
      <c r="A221" s="1" t="n">
        <v>262</v>
      </c>
      <c r="B221" s="1" t="n">
        <v>2.9174995</v>
      </c>
      <c r="C221" s="1" t="s">
        <v>226</v>
      </c>
      <c r="D221" s="1" t="n">
        <v>0.7967804</v>
      </c>
      <c r="E221" s="1" t="n">
        <v>0.00631998077169898</v>
      </c>
      <c r="F221" s="1" t="n">
        <v>0.0215906825008478</v>
      </c>
      <c r="G221" s="1" t="s">
        <v>7</v>
      </c>
    </row>
    <row r="222" customFormat="false" ht="14.4" hidden="false" customHeight="false" outlineLevel="0" collapsed="false">
      <c r="A222" s="1" t="n">
        <v>263</v>
      </c>
      <c r="B222" s="1" t="n">
        <v>2.9169314</v>
      </c>
      <c r="C222" s="1" t="s">
        <v>227</v>
      </c>
      <c r="D222" s="1" t="n">
        <v>0.5557988</v>
      </c>
      <c r="E222" s="1" t="n">
        <v>0.00632145866715063</v>
      </c>
      <c r="F222" s="1" t="n">
        <v>0.0215906825008478</v>
      </c>
      <c r="G222" s="1" t="s">
        <v>7</v>
      </c>
    </row>
    <row r="223" customFormat="false" ht="14.4" hidden="false" customHeight="false" outlineLevel="0" collapsed="false">
      <c r="A223" s="1" t="n">
        <v>264</v>
      </c>
      <c r="B223" s="1" t="n">
        <v>2.8827367</v>
      </c>
      <c r="C223" s="1" t="s">
        <v>228</v>
      </c>
      <c r="D223" s="1" t="n">
        <v>0.72248673</v>
      </c>
      <c r="E223" s="1" t="n">
        <v>0.00693948105482597</v>
      </c>
      <c r="F223" s="1" t="n">
        <v>0.023169837571485</v>
      </c>
      <c r="G223" s="1" t="s">
        <v>7</v>
      </c>
    </row>
    <row r="224" customFormat="false" ht="14.4" hidden="false" customHeight="false" outlineLevel="0" collapsed="false">
      <c r="A224" s="1" t="n">
        <v>265</v>
      </c>
      <c r="B224" s="1" t="n">
        <v>2.8541322</v>
      </c>
      <c r="C224" s="1" t="s">
        <v>229</v>
      </c>
      <c r="D224" s="1" t="n">
        <v>0.55055517</v>
      </c>
      <c r="E224" s="1" t="n">
        <v>0.00823850211318421</v>
      </c>
      <c r="F224" s="1" t="n">
        <v>0.0267213721618428</v>
      </c>
      <c r="G224" s="1" t="s">
        <v>7</v>
      </c>
    </row>
    <row r="225" customFormat="false" ht="14.4" hidden="false" customHeight="false" outlineLevel="0" collapsed="false">
      <c r="A225" s="1" t="n">
        <v>266</v>
      </c>
      <c r="B225" s="1" t="n">
        <v>2.8498623</v>
      </c>
      <c r="C225" s="1" t="s">
        <v>230</v>
      </c>
      <c r="D225" s="1" t="n">
        <v>0.5177458</v>
      </c>
      <c r="E225" s="1" t="n">
        <v>0.00760691733001006</v>
      </c>
      <c r="F225" s="1" t="n">
        <v>0.0250509835986009</v>
      </c>
      <c r="G225" s="1" t="s">
        <v>7</v>
      </c>
    </row>
    <row r="226" customFormat="false" ht="14.4" hidden="false" customHeight="false" outlineLevel="0" collapsed="false">
      <c r="A226" s="1" t="n">
        <v>267</v>
      </c>
      <c r="B226" s="1" t="n">
        <v>2.8492982</v>
      </c>
      <c r="C226" s="1" t="s">
        <v>231</v>
      </c>
      <c r="D226" s="1" t="n">
        <v>0.83796847</v>
      </c>
      <c r="E226" s="1" t="n">
        <v>0.00749542562435706</v>
      </c>
      <c r="F226" s="1" t="n">
        <v>0.0247340299482868</v>
      </c>
      <c r="G226" s="1" t="s">
        <v>7</v>
      </c>
    </row>
    <row r="227" customFormat="false" ht="14.4" hidden="false" customHeight="false" outlineLevel="0" collapsed="false">
      <c r="A227" s="1" t="n">
        <v>268</v>
      </c>
      <c r="B227" s="1" t="n">
        <v>2.8489819</v>
      </c>
      <c r="C227" s="1" t="s">
        <v>232</v>
      </c>
      <c r="D227" s="1" t="n">
        <v>0.5495209</v>
      </c>
      <c r="E227" s="1" t="n">
        <v>0.0079436177858991</v>
      </c>
      <c r="F227" s="1" t="n">
        <v>0.0259106702405105</v>
      </c>
      <c r="G227" s="1" t="s">
        <v>7</v>
      </c>
    </row>
    <row r="228" customFormat="false" ht="14.4" hidden="false" customHeight="false" outlineLevel="0" collapsed="false">
      <c r="A228" s="1" t="n">
        <v>270</v>
      </c>
      <c r="B228" s="1" t="n">
        <v>2.838675</v>
      </c>
      <c r="C228" s="1" t="s">
        <v>233</v>
      </c>
      <c r="D228" s="1" t="n">
        <v>0.5761309</v>
      </c>
      <c r="E228" s="1" t="n">
        <v>0.00823940471185536</v>
      </c>
      <c r="F228" s="1" t="n">
        <v>0.0267213721618428</v>
      </c>
      <c r="G228" s="1" t="s">
        <v>7</v>
      </c>
    </row>
    <row r="229" customFormat="false" ht="14.4" hidden="false" customHeight="false" outlineLevel="0" collapsed="false">
      <c r="A229" s="1" t="n">
        <v>273</v>
      </c>
      <c r="B229" s="1" t="n">
        <v>2.8273625</v>
      </c>
      <c r="C229" s="1" t="s">
        <v>234</v>
      </c>
      <c r="D229" s="1" t="n">
        <v>0.5280648</v>
      </c>
      <c r="E229" s="1" t="n">
        <v>0.00922785748324126</v>
      </c>
      <c r="F229" s="1" t="n">
        <v>0.0293547592380273</v>
      </c>
      <c r="G229" s="1" t="s">
        <v>7</v>
      </c>
    </row>
    <row r="230" customFormat="false" ht="14.4" hidden="false" customHeight="false" outlineLevel="0" collapsed="false">
      <c r="A230" s="1" t="n">
        <v>274</v>
      </c>
      <c r="B230" s="1" t="n">
        <v>2.8226006</v>
      </c>
      <c r="C230" s="1" t="s">
        <v>235</v>
      </c>
      <c r="D230" s="1" t="n">
        <v>0.78117704</v>
      </c>
      <c r="E230" s="1" t="n">
        <v>0.00838211342536404</v>
      </c>
      <c r="F230" s="1" t="n">
        <v>0.0271530547158413</v>
      </c>
      <c r="G230" s="1" t="s">
        <v>7</v>
      </c>
    </row>
    <row r="231" customFormat="false" ht="14.4" hidden="false" customHeight="false" outlineLevel="0" collapsed="false">
      <c r="A231" s="1" t="n">
        <v>275</v>
      </c>
      <c r="B231" s="1" t="n">
        <v>2.815331</v>
      </c>
      <c r="C231" s="1" t="s">
        <v>236</v>
      </c>
      <c r="D231" s="1" t="n">
        <v>1.5688646</v>
      </c>
      <c r="E231" s="1" t="n">
        <v>0.0106221502037905</v>
      </c>
      <c r="F231" s="1" t="n">
        <v>0.03261382991628</v>
      </c>
      <c r="G231" s="1" t="s">
        <v>7</v>
      </c>
    </row>
    <row r="232" customFormat="false" ht="14.4" hidden="false" customHeight="false" outlineLevel="0" collapsed="false">
      <c r="A232" s="1" t="n">
        <v>276</v>
      </c>
      <c r="B232" s="1" t="n">
        <v>2.8019493</v>
      </c>
      <c r="C232" s="1" t="s">
        <v>237</v>
      </c>
      <c r="D232" s="1" t="n">
        <v>0.6886682</v>
      </c>
      <c r="E232" s="1" t="n">
        <v>0.00845094041182886</v>
      </c>
      <c r="F232" s="1" t="n">
        <v>0.0273446904858718</v>
      </c>
      <c r="G232" s="1" t="s">
        <v>7</v>
      </c>
    </row>
    <row r="233" customFormat="false" ht="14.4" hidden="false" customHeight="false" outlineLevel="0" collapsed="false">
      <c r="A233" s="1" t="n">
        <v>277</v>
      </c>
      <c r="B233" s="1" t="n">
        <v>2.7966142</v>
      </c>
      <c r="C233" s="1" t="s">
        <v>238</v>
      </c>
      <c r="D233" s="1" t="n">
        <v>0.68214065</v>
      </c>
      <c r="E233" s="1" t="n">
        <v>0.00874551847839693</v>
      </c>
      <c r="F233" s="1" t="n">
        <v>0.0281049162010301</v>
      </c>
      <c r="G233" s="1" t="s">
        <v>7</v>
      </c>
    </row>
    <row r="234" customFormat="false" ht="14.4" hidden="false" customHeight="false" outlineLevel="0" collapsed="false">
      <c r="A234" s="1" t="n">
        <v>278</v>
      </c>
      <c r="B234" s="1" t="n">
        <v>2.7948472</v>
      </c>
      <c r="C234" s="1" t="s">
        <v>239</v>
      </c>
      <c r="D234" s="1" t="n">
        <v>0.57632583</v>
      </c>
      <c r="E234" s="1" t="n">
        <v>0.0100656658819167</v>
      </c>
      <c r="F234" s="1" t="n">
        <v>0.0313154049659632</v>
      </c>
      <c r="G234" s="1" t="s">
        <v>7</v>
      </c>
    </row>
    <row r="235" customFormat="false" ht="14.4" hidden="false" customHeight="false" outlineLevel="0" collapsed="false">
      <c r="A235" s="1" t="n">
        <v>281</v>
      </c>
      <c r="B235" s="1" t="n">
        <v>2.7818146</v>
      </c>
      <c r="C235" s="1" t="s">
        <v>240</v>
      </c>
      <c r="D235" s="1" t="n">
        <v>0.72512627</v>
      </c>
      <c r="E235" s="1" t="n">
        <v>0.00903476812513792</v>
      </c>
      <c r="F235" s="1" t="n">
        <v>0.0288378377628555</v>
      </c>
      <c r="G235" s="1" t="s">
        <v>7</v>
      </c>
    </row>
    <row r="236" customFormat="false" ht="14.4" hidden="false" customHeight="false" outlineLevel="0" collapsed="false">
      <c r="A236" s="1" t="n">
        <v>286</v>
      </c>
      <c r="B236" s="1" t="n">
        <v>2.765155</v>
      </c>
      <c r="C236" s="1" t="s">
        <v>241</v>
      </c>
      <c r="D236" s="1" t="n">
        <v>0.7496705</v>
      </c>
      <c r="E236" s="1" t="n">
        <v>0.0123594751420397</v>
      </c>
      <c r="F236" s="1" t="n">
        <v>0.0370653188777184</v>
      </c>
      <c r="G236" s="1" t="s">
        <v>7</v>
      </c>
    </row>
    <row r="237" customFormat="false" ht="14.4" hidden="false" customHeight="false" outlineLevel="0" collapsed="false">
      <c r="A237" s="1" t="n">
        <v>289</v>
      </c>
      <c r="B237" s="1" t="n">
        <v>2.7415056</v>
      </c>
      <c r="C237" s="1" t="s">
        <v>242</v>
      </c>
      <c r="D237" s="1" t="n">
        <v>0.501767</v>
      </c>
      <c r="E237" s="1" t="n">
        <v>0.0118088130794124</v>
      </c>
      <c r="F237" s="1" t="n">
        <v>0.0356742641277185</v>
      </c>
      <c r="G237" s="1" t="s">
        <v>7</v>
      </c>
    </row>
    <row r="238" customFormat="false" ht="14.4" hidden="false" customHeight="false" outlineLevel="0" collapsed="false">
      <c r="A238" s="1" t="n">
        <v>292</v>
      </c>
      <c r="B238" s="1" t="n">
        <v>2.735545</v>
      </c>
      <c r="C238" s="1" t="s">
        <v>243</v>
      </c>
      <c r="D238" s="1" t="n">
        <v>0.56166786</v>
      </c>
      <c r="E238" s="1" t="n">
        <v>0.00996516221416396</v>
      </c>
      <c r="F238" s="1" t="n">
        <v>0.0311251058407942</v>
      </c>
      <c r="G238" s="1" t="s">
        <v>7</v>
      </c>
    </row>
    <row r="239" customFormat="false" ht="14.4" hidden="false" customHeight="false" outlineLevel="0" collapsed="false">
      <c r="A239" s="1" t="n">
        <v>294</v>
      </c>
      <c r="B239" s="1" t="n">
        <v>2.7345552</v>
      </c>
      <c r="C239" s="1" t="s">
        <v>244</v>
      </c>
      <c r="D239" s="1" t="n">
        <v>0.5961088</v>
      </c>
      <c r="E239" s="1" t="n">
        <v>0.00997148015974526</v>
      </c>
      <c r="F239" s="1" t="n">
        <v>0.0311251058407942</v>
      </c>
      <c r="G239" s="1" t="s">
        <v>7</v>
      </c>
    </row>
    <row r="240" customFormat="false" ht="14.4" hidden="false" customHeight="false" outlineLevel="0" collapsed="false">
      <c r="A240" s="1" t="n">
        <v>299</v>
      </c>
      <c r="B240" s="1" t="n">
        <v>2.7198737</v>
      </c>
      <c r="C240" s="1" t="s">
        <v>245</v>
      </c>
      <c r="D240" s="1" t="n">
        <v>1.1376151</v>
      </c>
      <c r="E240" s="1" t="n">
        <v>0.0118057159758773</v>
      </c>
      <c r="F240" s="1" t="n">
        <v>0.0356742641277185</v>
      </c>
      <c r="G240" s="1" t="s">
        <v>7</v>
      </c>
    </row>
    <row r="241" customFormat="false" ht="14.4" hidden="false" customHeight="false" outlineLevel="0" collapsed="false">
      <c r="A241" s="1" t="n">
        <v>301</v>
      </c>
      <c r="B241" s="1" t="n">
        <v>2.7141857</v>
      </c>
      <c r="C241" s="1" t="s">
        <v>246</v>
      </c>
      <c r="D241" s="1" t="n">
        <v>1.060288</v>
      </c>
      <c r="E241" s="1" t="n">
        <v>0.0129360439923271</v>
      </c>
      <c r="F241" s="1" t="n">
        <v>0.0384276600948541</v>
      </c>
      <c r="G241" s="1" t="s">
        <v>7</v>
      </c>
    </row>
    <row r="242" customFormat="false" ht="14.4" hidden="false" customHeight="false" outlineLevel="0" collapsed="false">
      <c r="A242" s="1" t="n">
        <v>302</v>
      </c>
      <c r="B242" s="1" t="n">
        <v>2.682785</v>
      </c>
      <c r="C242" s="1" t="s">
        <v>247</v>
      </c>
      <c r="D242" s="1" t="n">
        <v>0.74927247</v>
      </c>
      <c r="E242" s="1" t="n">
        <v>0.0118325529532531</v>
      </c>
      <c r="F242" s="1" t="n">
        <v>0.0356742641277185</v>
      </c>
      <c r="G242" s="1" t="s">
        <v>7</v>
      </c>
    </row>
    <row r="243" customFormat="false" ht="14.4" hidden="false" customHeight="false" outlineLevel="0" collapsed="false">
      <c r="A243" s="1" t="n">
        <v>303</v>
      </c>
      <c r="B243" s="1" t="n">
        <v>2.674191</v>
      </c>
      <c r="C243" s="1" t="s">
        <v>248</v>
      </c>
      <c r="D243" s="1" t="n">
        <v>0.88977414</v>
      </c>
      <c r="E243" s="1" t="n">
        <v>0.0118473235747547</v>
      </c>
      <c r="F243" s="1" t="n">
        <v>0.0356807572624137</v>
      </c>
      <c r="G243" s="1" t="s">
        <v>7</v>
      </c>
    </row>
    <row r="244" customFormat="false" ht="14.4" hidden="false" customHeight="false" outlineLevel="0" collapsed="false">
      <c r="A244" s="1" t="n">
        <v>304</v>
      </c>
      <c r="B244" s="1" t="n">
        <v>2.670419</v>
      </c>
      <c r="C244" s="1" t="s">
        <v>249</v>
      </c>
      <c r="D244" s="1" t="n">
        <v>0.62295765</v>
      </c>
      <c r="E244" s="1" t="n">
        <v>0.013736771377104</v>
      </c>
      <c r="F244" s="1" t="n">
        <v>0.0402983293095956</v>
      </c>
      <c r="G244" s="1" t="s">
        <v>7</v>
      </c>
    </row>
    <row r="245" customFormat="false" ht="14.4" hidden="false" customHeight="false" outlineLevel="0" collapsed="false">
      <c r="A245" s="1" t="n">
        <v>307</v>
      </c>
      <c r="B245" s="1" t="n">
        <v>2.664563</v>
      </c>
      <c r="C245" s="1" t="s">
        <v>250</v>
      </c>
      <c r="D245" s="1" t="n">
        <v>0.8263023</v>
      </c>
      <c r="E245" s="1" t="n">
        <v>0.0130754443606477</v>
      </c>
      <c r="F245" s="1" t="n">
        <v>0.0387603319202429</v>
      </c>
      <c r="G245" s="1" t="s">
        <v>7</v>
      </c>
    </row>
    <row r="246" customFormat="false" ht="14.4" hidden="false" customHeight="false" outlineLevel="0" collapsed="false">
      <c r="A246" s="1" t="n">
        <v>314</v>
      </c>
      <c r="B246" s="1" t="n">
        <v>2.6281748</v>
      </c>
      <c r="C246" s="1" t="s">
        <v>251</v>
      </c>
      <c r="D246" s="1" t="n">
        <v>1.3738123</v>
      </c>
      <c r="E246" s="1" t="n">
        <v>0.0129524813609675</v>
      </c>
      <c r="F246" s="1" t="n">
        <v>0.0384361146787158</v>
      </c>
      <c r="G246" s="1" t="s">
        <v>7</v>
      </c>
    </row>
    <row r="247" customFormat="false" ht="14.4" hidden="false" customHeight="false" outlineLevel="0" collapsed="false">
      <c r="A247" s="1" t="n">
        <v>317</v>
      </c>
      <c r="B247" s="1" t="n">
        <v>2.6108856</v>
      </c>
      <c r="C247" s="1" t="s">
        <v>252</v>
      </c>
      <c r="D247" s="1" t="n">
        <v>0.82783514</v>
      </c>
      <c r="E247" s="1" t="n">
        <v>0.016987844508807</v>
      </c>
      <c r="F247" s="1" t="n">
        <v>0.0478979304794679</v>
      </c>
      <c r="G247" s="1" t="s">
        <v>7</v>
      </c>
    </row>
    <row r="248" customFormat="false" ht="14.4" hidden="false" customHeight="false" outlineLevel="0" collapsed="false">
      <c r="A248" s="1" t="n">
        <v>318</v>
      </c>
      <c r="B248" s="1" t="n">
        <v>2.6078944</v>
      </c>
      <c r="C248" s="1" t="s">
        <v>253</v>
      </c>
      <c r="D248" s="1" t="n">
        <v>1.0458797</v>
      </c>
      <c r="E248" s="1" t="n">
        <v>0.0146360364569585</v>
      </c>
      <c r="F248" s="1" t="n">
        <v>0.0425830361113979</v>
      </c>
      <c r="G248" s="1" t="s">
        <v>7</v>
      </c>
    </row>
    <row r="249" customFormat="false" ht="14.4" hidden="false" customHeight="false" outlineLevel="0" collapsed="false">
      <c r="A249" s="1" t="n">
        <v>323</v>
      </c>
      <c r="B249" s="1" t="n">
        <v>2.547212</v>
      </c>
      <c r="C249" s="1" t="s">
        <v>254</v>
      </c>
      <c r="D249" s="1" t="n">
        <v>0.7987948</v>
      </c>
      <c r="E249" s="1" t="n">
        <v>0.015992401544554</v>
      </c>
      <c r="F249" s="1" t="n">
        <v>0.0457402817828792</v>
      </c>
      <c r="G249" s="1" t="s">
        <v>7</v>
      </c>
    </row>
    <row r="250" customFormat="false" ht="14.4" hidden="false" customHeight="false" outlineLevel="0" collapsed="false">
      <c r="A250" s="1" t="n">
        <v>324</v>
      </c>
      <c r="B250" s="1" t="n">
        <v>2.5365307</v>
      </c>
      <c r="C250" s="1" t="s">
        <v>255</v>
      </c>
      <c r="D250" s="1" t="n">
        <v>0.5069527</v>
      </c>
      <c r="E250" s="1" t="n">
        <v>0.0192661158109882</v>
      </c>
      <c r="F250" s="1" t="n">
        <v>0.0528463390043401</v>
      </c>
      <c r="G250" s="1" t="s">
        <v>7</v>
      </c>
    </row>
    <row r="251" customFormat="false" ht="14.4" hidden="false" customHeight="false" outlineLevel="0" collapsed="false">
      <c r="A251" s="1" t="n">
        <v>326</v>
      </c>
      <c r="B251" s="1" t="n">
        <v>2.5244238</v>
      </c>
      <c r="C251" s="1" t="s">
        <v>256</v>
      </c>
      <c r="D251" s="1" t="n">
        <v>0.57614595</v>
      </c>
      <c r="E251" s="1" t="n">
        <v>0.0184872213677186</v>
      </c>
      <c r="F251" s="1" t="n">
        <v>0.0513070284866616</v>
      </c>
      <c r="G251" s="1" t="s">
        <v>7</v>
      </c>
    </row>
    <row r="252" customFormat="false" ht="14.4" hidden="false" customHeight="false" outlineLevel="0" collapsed="false">
      <c r="A252" s="1" t="n">
        <v>328</v>
      </c>
      <c r="B252" s="1" t="n">
        <v>2.5188334</v>
      </c>
      <c r="C252" s="1" t="s">
        <v>257</v>
      </c>
      <c r="D252" s="1" t="n">
        <v>0.5756115</v>
      </c>
      <c r="E252" s="1" t="n">
        <v>0.0186512002454563</v>
      </c>
      <c r="F252" s="1" t="n">
        <v>0.0516916059515403</v>
      </c>
      <c r="G252" s="1" t="s">
        <v>7</v>
      </c>
    </row>
    <row r="253" customFormat="false" ht="14.4" hidden="false" customHeight="false" outlineLevel="0" collapsed="false">
      <c r="A253" s="1" t="n">
        <v>329</v>
      </c>
      <c r="B253" s="1" t="n">
        <v>2.495334</v>
      </c>
      <c r="C253" s="1" t="s">
        <v>258</v>
      </c>
      <c r="D253" s="1" t="n">
        <v>0.76138586</v>
      </c>
      <c r="E253" s="1" t="n">
        <v>0.0218045505525097</v>
      </c>
      <c r="F253" s="1" t="n">
        <v>0.0577046098636742</v>
      </c>
      <c r="G253" s="1" t="s">
        <v>7</v>
      </c>
    </row>
    <row r="254" customFormat="false" ht="14.4" hidden="false" customHeight="false" outlineLevel="0" collapsed="false">
      <c r="A254" s="1" t="n">
        <v>331</v>
      </c>
      <c r="B254" s="1" t="n">
        <v>2.487194</v>
      </c>
      <c r="C254" s="1" t="s">
        <v>259</v>
      </c>
      <c r="D254" s="1" t="n">
        <v>0.81405294</v>
      </c>
      <c r="E254" s="1" t="n">
        <v>0.0218087202293354</v>
      </c>
      <c r="F254" s="1" t="n">
        <v>0.0577046098636742</v>
      </c>
      <c r="G254" s="1" t="s">
        <v>7</v>
      </c>
    </row>
    <row r="255" customFormat="false" ht="14.4" hidden="false" customHeight="false" outlineLevel="0" collapsed="false">
      <c r="A255" s="1" t="n">
        <v>334</v>
      </c>
      <c r="B255" s="1" t="n">
        <v>2.4818418</v>
      </c>
      <c r="C255" s="1" t="s">
        <v>260</v>
      </c>
      <c r="D255" s="1" t="n">
        <v>1.183147</v>
      </c>
      <c r="E255" s="1" t="n">
        <v>0.020959378730152</v>
      </c>
      <c r="F255" s="1" t="n">
        <v>0.0561830550226254</v>
      </c>
      <c r="G255" s="1" t="s">
        <v>7</v>
      </c>
    </row>
    <row r="256" customFormat="false" ht="14.4" hidden="false" customHeight="false" outlineLevel="0" collapsed="false">
      <c r="A256" s="1" t="n">
        <v>335</v>
      </c>
      <c r="B256" s="1" t="n">
        <v>2.479364</v>
      </c>
      <c r="C256" s="1" t="s">
        <v>261</v>
      </c>
      <c r="D256" s="1" t="n">
        <v>0.6697968</v>
      </c>
      <c r="E256" s="1" t="n">
        <v>0.0187238696085701</v>
      </c>
      <c r="F256" s="1" t="n">
        <v>0.0517100617705432</v>
      </c>
      <c r="G256" s="1" t="s">
        <v>7</v>
      </c>
    </row>
    <row r="257" customFormat="false" ht="14.4" hidden="false" customHeight="false" outlineLevel="0" collapsed="false">
      <c r="A257" s="1" t="n">
        <v>337</v>
      </c>
      <c r="B257" s="1" t="n">
        <v>2.4658282</v>
      </c>
      <c r="C257" s="1" t="s">
        <v>262</v>
      </c>
      <c r="D257" s="1" t="n">
        <v>0.8103277</v>
      </c>
      <c r="E257" s="1" t="n">
        <v>0.0204528297903084</v>
      </c>
      <c r="F257" s="1" t="n">
        <v>0.0551388013794015</v>
      </c>
      <c r="G257" s="1" t="s">
        <v>7</v>
      </c>
    </row>
    <row r="258" customFormat="false" ht="14.4" hidden="false" customHeight="false" outlineLevel="0" collapsed="false">
      <c r="A258" s="1" t="n">
        <v>338</v>
      </c>
      <c r="B258" s="1" t="n">
        <v>2.4625003</v>
      </c>
      <c r="C258" s="1" t="s">
        <v>263</v>
      </c>
      <c r="D258" s="1" t="n">
        <v>0.6222312</v>
      </c>
      <c r="E258" s="1" t="n">
        <v>0.0216223717760317</v>
      </c>
      <c r="F258" s="1" t="n">
        <v>0.0574699881415581</v>
      </c>
      <c r="G258" s="1" t="s">
        <v>7</v>
      </c>
    </row>
    <row r="259" customFormat="false" ht="14.4" hidden="false" customHeight="false" outlineLevel="0" collapsed="false">
      <c r="A259" s="1" t="n">
        <v>343</v>
      </c>
      <c r="B259" s="1" t="n">
        <v>2.4457626</v>
      </c>
      <c r="C259" s="1" t="s">
        <v>264</v>
      </c>
      <c r="D259" s="1" t="n">
        <v>1.1947106</v>
      </c>
      <c r="E259" s="1" t="n">
        <v>0.0199907926629818</v>
      </c>
      <c r="F259" s="1" t="n">
        <v>0.0544678352118211</v>
      </c>
      <c r="G259" s="1" t="s">
        <v>7</v>
      </c>
    </row>
    <row r="260" customFormat="false" ht="14.4" hidden="false" customHeight="false" outlineLevel="0" collapsed="false">
      <c r="A260" s="1" t="n">
        <v>344</v>
      </c>
      <c r="B260" s="1" t="n">
        <v>2.4413679</v>
      </c>
      <c r="C260" s="1" t="s">
        <v>265</v>
      </c>
      <c r="D260" s="1" t="n">
        <v>0.64581025</v>
      </c>
      <c r="E260" s="1" t="n">
        <v>0.0201644941413349</v>
      </c>
      <c r="F260" s="1" t="n">
        <v>0.0546218289575624</v>
      </c>
      <c r="G260" s="1" t="s">
        <v>7</v>
      </c>
    </row>
    <row r="261" customFormat="false" ht="14.4" hidden="false" customHeight="false" outlineLevel="0" collapsed="false">
      <c r="A261" s="1" t="n">
        <v>345</v>
      </c>
      <c r="B261" s="1" t="n">
        <v>2.4356878</v>
      </c>
      <c r="C261" s="1" t="s">
        <v>266</v>
      </c>
      <c r="D261" s="1" t="n">
        <v>0.51467806</v>
      </c>
      <c r="E261" s="1" t="n">
        <v>0.0204298489378644</v>
      </c>
      <c r="F261" s="1" t="n">
        <v>0.0551294015231686</v>
      </c>
      <c r="G261" s="1" t="s">
        <v>7</v>
      </c>
    </row>
    <row r="262" customFormat="false" ht="14.4" hidden="false" customHeight="false" outlineLevel="0" collapsed="false">
      <c r="A262" s="1" t="n">
        <v>349</v>
      </c>
      <c r="B262" s="1" t="n">
        <v>2.4216228</v>
      </c>
      <c r="C262" s="1" t="s">
        <v>267</v>
      </c>
      <c r="D262" s="1" t="n">
        <v>0.57124877</v>
      </c>
      <c r="E262" s="1" t="n">
        <v>0.0218126690043379</v>
      </c>
      <c r="F262" s="1" t="n">
        <v>0.0577046098636742</v>
      </c>
      <c r="G262" s="1" t="s">
        <v>7</v>
      </c>
    </row>
    <row r="263" customFormat="false" ht="14.4" hidden="false" customHeight="false" outlineLevel="0" collapsed="false">
      <c r="A263" s="1" t="n">
        <v>350</v>
      </c>
      <c r="B263" s="1" t="n">
        <v>2.4119444</v>
      </c>
      <c r="C263" s="1" t="s">
        <v>268</v>
      </c>
      <c r="D263" s="1" t="n">
        <v>0.7374966</v>
      </c>
      <c r="E263" s="1" t="n">
        <v>0.0234097810314516</v>
      </c>
      <c r="F263" s="1" t="n">
        <v>0.0612422393681269</v>
      </c>
      <c r="G263" s="1" t="s">
        <v>7</v>
      </c>
    </row>
    <row r="264" customFormat="false" ht="14.4" hidden="false" customHeight="false" outlineLevel="0" collapsed="false">
      <c r="A264" s="1" t="n">
        <v>351</v>
      </c>
      <c r="B264" s="1" t="n">
        <v>2.4109547</v>
      </c>
      <c r="C264" s="1" t="s">
        <v>269</v>
      </c>
      <c r="D264" s="1" t="n">
        <v>0.61120945</v>
      </c>
      <c r="E264" s="1" t="n">
        <v>0.0240292946197189</v>
      </c>
      <c r="F264" s="1" t="n">
        <v>0.0626311937184932</v>
      </c>
      <c r="G264" s="1" t="s">
        <v>7</v>
      </c>
    </row>
    <row r="265" customFormat="false" ht="14.4" hidden="false" customHeight="false" outlineLevel="0" collapsed="false">
      <c r="A265" s="1" t="n">
        <v>352</v>
      </c>
      <c r="B265" s="1" t="n">
        <v>2.4088266</v>
      </c>
      <c r="C265" s="1" t="s">
        <v>270</v>
      </c>
      <c r="D265" s="1" t="n">
        <v>1.1660764</v>
      </c>
      <c r="E265" s="1" t="n">
        <v>0.0246645830570709</v>
      </c>
      <c r="F265" s="1" t="n">
        <v>0.063625200723739</v>
      </c>
      <c r="G265" s="1" t="s">
        <v>7</v>
      </c>
    </row>
    <row r="266" customFormat="false" ht="14.4" hidden="false" customHeight="false" outlineLevel="0" collapsed="false">
      <c r="A266" s="1" t="n">
        <v>355</v>
      </c>
      <c r="B266" s="1" t="n">
        <v>2.3897514</v>
      </c>
      <c r="C266" s="1" t="s">
        <v>271</v>
      </c>
      <c r="D266" s="1" t="n">
        <v>0.5939236</v>
      </c>
      <c r="E266" s="1" t="n">
        <v>0.0250139766496877</v>
      </c>
      <c r="F266" s="1" t="n">
        <v>0.0640756575772799</v>
      </c>
      <c r="G266" s="1" t="s">
        <v>7</v>
      </c>
    </row>
    <row r="267" customFormat="false" ht="14.4" hidden="false" customHeight="false" outlineLevel="0" collapsed="false">
      <c r="A267" s="1" t="n">
        <v>357</v>
      </c>
      <c r="B267" s="1" t="n">
        <v>2.3871179</v>
      </c>
      <c r="C267" s="1" t="s">
        <v>272</v>
      </c>
      <c r="D267" s="1" t="n">
        <v>0.60609615</v>
      </c>
      <c r="E267" s="1" t="n">
        <v>0.0248027337873143</v>
      </c>
      <c r="F267" s="1" t="n">
        <v>0.0637756556204481</v>
      </c>
      <c r="G267" s="1" t="s">
        <v>7</v>
      </c>
    </row>
    <row r="268" customFormat="false" ht="14.4" hidden="false" customHeight="false" outlineLevel="0" collapsed="false">
      <c r="A268" s="1" t="n">
        <v>361</v>
      </c>
      <c r="B268" s="1" t="n">
        <v>2.3726776</v>
      </c>
      <c r="C268" s="1" t="s">
        <v>273</v>
      </c>
      <c r="D268" s="1" t="n">
        <v>0.67931247</v>
      </c>
      <c r="E268" s="1" t="n">
        <v>0.0248292068027274</v>
      </c>
      <c r="F268" s="1" t="n">
        <v>0.0637756556204481</v>
      </c>
      <c r="G268" s="1" t="s">
        <v>7</v>
      </c>
    </row>
    <row r="269" customFormat="false" ht="14.4" hidden="false" customHeight="false" outlineLevel="0" collapsed="false">
      <c r="A269" s="1" t="n">
        <v>365</v>
      </c>
      <c r="B269" s="1" t="n">
        <v>2.363105</v>
      </c>
      <c r="C269" s="1" t="s">
        <v>274</v>
      </c>
      <c r="D269" s="1" t="n">
        <v>0.69324136</v>
      </c>
      <c r="E269" s="1" t="n">
        <v>0.024176473963402</v>
      </c>
      <c r="F269" s="1" t="n">
        <v>0.0628410554857546</v>
      </c>
      <c r="G269" s="1" t="s">
        <v>7</v>
      </c>
    </row>
    <row r="270" customFormat="false" ht="14.4" hidden="false" customHeight="false" outlineLevel="0" collapsed="false">
      <c r="A270" s="1" t="n">
        <v>369</v>
      </c>
      <c r="B270" s="1" t="n">
        <v>2.3405392</v>
      </c>
      <c r="C270" s="1" t="s">
        <v>275</v>
      </c>
      <c r="D270" s="1" t="n">
        <v>0.7756604</v>
      </c>
      <c r="E270" s="1" t="n">
        <v>0.0276412442179084</v>
      </c>
      <c r="F270" s="1" t="n">
        <v>0.0689933262561739</v>
      </c>
      <c r="G270" s="1" t="s">
        <v>7</v>
      </c>
    </row>
    <row r="271" customFormat="false" ht="14.4" hidden="false" customHeight="false" outlineLevel="0" collapsed="false">
      <c r="A271" s="1" t="n">
        <v>372</v>
      </c>
      <c r="B271" s="1" t="n">
        <v>2.3243468</v>
      </c>
      <c r="C271" s="1" t="s">
        <v>276</v>
      </c>
      <c r="D271" s="1" t="n">
        <v>0.7413679</v>
      </c>
      <c r="E271" s="1" t="n">
        <v>0.0271609579582384</v>
      </c>
      <c r="F271" s="1" t="n">
        <v>0.0682766125385761</v>
      </c>
      <c r="G271" s="1" t="s">
        <v>7</v>
      </c>
    </row>
    <row r="272" customFormat="false" ht="14.4" hidden="false" customHeight="false" outlineLevel="0" collapsed="false">
      <c r="A272" s="1" t="n">
        <v>379</v>
      </c>
      <c r="B272" s="1" t="n">
        <v>2.2964716</v>
      </c>
      <c r="C272" s="1" t="s">
        <v>277</v>
      </c>
      <c r="D272" s="1" t="n">
        <v>0.56670225</v>
      </c>
      <c r="E272" s="1" t="n">
        <v>0.0292063508969631</v>
      </c>
      <c r="F272" s="1" t="n">
        <v>0.0721358605559928</v>
      </c>
      <c r="G272" s="1" t="s">
        <v>7</v>
      </c>
    </row>
    <row r="273" customFormat="false" ht="14.4" hidden="false" customHeight="false" outlineLevel="0" collapsed="false">
      <c r="A273" s="1" t="n">
        <v>380</v>
      </c>
      <c r="B273" s="1" t="n">
        <v>2.2947059</v>
      </c>
      <c r="C273" s="1" t="s">
        <v>278</v>
      </c>
      <c r="D273" s="1" t="n">
        <v>0.6294791</v>
      </c>
      <c r="E273" s="1" t="n">
        <v>0.0298832601672522</v>
      </c>
      <c r="F273" s="1" t="n">
        <v>0.0732321141707013</v>
      </c>
      <c r="G273" s="1" t="s">
        <v>7</v>
      </c>
    </row>
    <row r="274" customFormat="false" ht="14.4" hidden="false" customHeight="false" outlineLevel="0" collapsed="false">
      <c r="A274" s="1" t="n">
        <v>382</v>
      </c>
      <c r="B274" s="1" t="n">
        <v>2.2821717</v>
      </c>
      <c r="C274" s="1" t="s">
        <v>279</v>
      </c>
      <c r="D274" s="1" t="n">
        <v>0.76704943</v>
      </c>
      <c r="E274" s="1" t="n">
        <v>0.0332522350779673</v>
      </c>
      <c r="F274" s="1" t="n">
        <v>0.0796926447461794</v>
      </c>
      <c r="G274" s="1" t="s">
        <v>7</v>
      </c>
    </row>
    <row r="275" customFormat="false" ht="14.4" hidden="false" customHeight="false" outlineLevel="0" collapsed="false">
      <c r="A275" s="1" t="n">
        <v>385</v>
      </c>
      <c r="B275" s="1" t="n">
        <v>2.2766886</v>
      </c>
      <c r="C275" s="1" t="s">
        <v>280</v>
      </c>
      <c r="D275" s="1" t="n">
        <v>0.8780968</v>
      </c>
      <c r="E275" s="1" t="n">
        <v>0.0295753401951589</v>
      </c>
      <c r="F275" s="1" t="n">
        <v>0.0727929173819926</v>
      </c>
      <c r="G275" s="1" t="s">
        <v>7</v>
      </c>
    </row>
    <row r="276" customFormat="false" ht="14.4" hidden="false" customHeight="false" outlineLevel="0" collapsed="false">
      <c r="A276" s="1" t="n">
        <v>390</v>
      </c>
      <c r="B276" s="1" t="n">
        <v>2.2520087</v>
      </c>
      <c r="C276" s="1" t="s">
        <v>281</v>
      </c>
      <c r="D276" s="1" t="n">
        <v>1.5998894</v>
      </c>
      <c r="E276" s="1" t="n">
        <v>0.0343985745463873</v>
      </c>
      <c r="F276" s="1" t="n">
        <v>0.0818848222366864</v>
      </c>
      <c r="G276" s="1" t="s">
        <v>7</v>
      </c>
    </row>
    <row r="277" customFormat="false" ht="14.4" hidden="false" customHeight="false" outlineLevel="0" collapsed="false">
      <c r="A277" s="1" t="n">
        <v>393</v>
      </c>
      <c r="B277" s="1" t="n">
        <v>2.2398095</v>
      </c>
      <c r="C277" s="1" t="s">
        <v>282</v>
      </c>
      <c r="D277" s="1" t="n">
        <v>0.6696993</v>
      </c>
      <c r="E277" s="1" t="n">
        <v>0.0327795193315064</v>
      </c>
      <c r="F277" s="1" t="n">
        <v>0.0788940261017022</v>
      </c>
      <c r="G277" s="1" t="s">
        <v>7</v>
      </c>
    </row>
    <row r="278" customFormat="false" ht="14.4" hidden="false" customHeight="false" outlineLevel="0" collapsed="false">
      <c r="A278" s="1" t="n">
        <v>394</v>
      </c>
      <c r="B278" s="1" t="n">
        <v>2.2369246</v>
      </c>
      <c r="C278" s="1" t="s">
        <v>283</v>
      </c>
      <c r="D278" s="1" t="n">
        <v>0.7317986</v>
      </c>
      <c r="E278" s="1" t="n">
        <v>0.0357294375891463</v>
      </c>
      <c r="F278" s="1" t="n">
        <v>0.0842537530490429</v>
      </c>
      <c r="G278" s="1" t="s">
        <v>7</v>
      </c>
    </row>
    <row r="279" customFormat="false" ht="14.4" hidden="false" customHeight="false" outlineLevel="0" collapsed="false">
      <c r="A279" s="1" t="n">
        <v>399</v>
      </c>
      <c r="B279" s="1" t="n">
        <v>2.2102816</v>
      </c>
      <c r="C279" s="1" t="s">
        <v>284</v>
      </c>
      <c r="D279" s="1" t="n">
        <v>0.6136779</v>
      </c>
      <c r="E279" s="1" t="n">
        <v>0.040144159756167</v>
      </c>
      <c r="F279" s="1" t="n">
        <v>0.092149093985747</v>
      </c>
      <c r="G279" s="1" t="s">
        <v>7</v>
      </c>
    </row>
    <row r="280" customFormat="false" ht="14.4" hidden="false" customHeight="false" outlineLevel="0" collapsed="false">
      <c r="A280" s="1" t="n">
        <v>400</v>
      </c>
      <c r="B280" s="1" t="n">
        <v>2.2051392</v>
      </c>
      <c r="C280" s="1" t="s">
        <v>285</v>
      </c>
      <c r="D280" s="1" t="n">
        <v>1.152896</v>
      </c>
      <c r="E280" s="1" t="n">
        <v>0.040712365124284</v>
      </c>
      <c r="F280" s="1" t="n">
        <v>0.0929253983627726</v>
      </c>
      <c r="G280" s="1" t="s">
        <v>7</v>
      </c>
    </row>
    <row r="281" customFormat="false" ht="14.4" hidden="false" customHeight="false" outlineLevel="0" collapsed="false">
      <c r="A281" s="1" t="n">
        <v>404</v>
      </c>
      <c r="B281" s="1" t="n">
        <v>2.1929753</v>
      </c>
      <c r="C281" s="1" t="s">
        <v>286</v>
      </c>
      <c r="D281" s="1" t="n">
        <v>0.5904163</v>
      </c>
      <c r="E281" s="1" t="n">
        <v>0.0374869655155365</v>
      </c>
      <c r="F281" s="1" t="n">
        <v>0.0876936426120149</v>
      </c>
      <c r="G281" s="1" t="s">
        <v>7</v>
      </c>
    </row>
    <row r="282" customFormat="false" ht="14.4" hidden="false" customHeight="false" outlineLevel="0" collapsed="false">
      <c r="A282" s="1" t="n">
        <v>405</v>
      </c>
      <c r="B282" s="1" t="n">
        <v>2.1868358</v>
      </c>
      <c r="C282" s="1" t="s">
        <v>287</v>
      </c>
      <c r="D282" s="1" t="n">
        <v>0.61362994</v>
      </c>
      <c r="E282" s="1" t="n">
        <v>0.0400135663072359</v>
      </c>
      <c r="F282" s="1" t="n">
        <v>0.0919605483163293</v>
      </c>
      <c r="G282" s="1" t="s">
        <v>7</v>
      </c>
    </row>
    <row r="283" customFormat="false" ht="14.4" hidden="false" customHeight="false" outlineLevel="0" collapsed="false">
      <c r="A283" s="1" t="n">
        <v>407</v>
      </c>
      <c r="B283" s="1" t="n">
        <v>2.182675</v>
      </c>
      <c r="C283" s="1" t="s">
        <v>288</v>
      </c>
      <c r="D283" s="1" t="n">
        <v>0.5376463</v>
      </c>
      <c r="E283" s="1" t="n">
        <v>0.0415449766681898</v>
      </c>
      <c r="F283" s="1" t="n">
        <v>0.0942271502712606</v>
      </c>
      <c r="G283" s="1" t="s">
        <v>7</v>
      </c>
    </row>
    <row r="284" customFormat="false" ht="14.4" hidden="false" customHeight="false" outlineLevel="0" collapsed="false">
      <c r="A284" s="1" t="n">
        <v>408</v>
      </c>
      <c r="B284" s="1" t="n">
        <v>2.1783872</v>
      </c>
      <c r="C284" s="1" t="s">
        <v>289</v>
      </c>
      <c r="D284" s="1" t="n">
        <v>0.50290513</v>
      </c>
      <c r="E284" s="1" t="n">
        <v>0.0374899624886584</v>
      </c>
      <c r="F284" s="1" t="n">
        <v>0.0876936426120149</v>
      </c>
      <c r="G284" s="1" t="s">
        <v>7</v>
      </c>
    </row>
    <row r="285" customFormat="false" ht="14.4" hidden="false" customHeight="false" outlineLevel="0" collapsed="false">
      <c r="A285" s="1" t="n">
        <v>409</v>
      </c>
      <c r="B285" s="1" t="n">
        <v>2.1652613</v>
      </c>
      <c r="C285" s="1" t="s">
        <v>290</v>
      </c>
      <c r="D285" s="1" t="n">
        <v>0.5272154</v>
      </c>
      <c r="E285" s="1" t="n">
        <v>0.0380152820143178</v>
      </c>
      <c r="F285" s="1" t="n">
        <v>0.0886291982988383</v>
      </c>
      <c r="G285" s="1" t="s">
        <v>7</v>
      </c>
    </row>
    <row r="286" customFormat="false" ht="14.4" hidden="false" customHeight="false" outlineLevel="0" collapsed="false">
      <c r="A286" s="1" t="n">
        <v>413</v>
      </c>
      <c r="B286" s="1" t="n">
        <v>2.1533272</v>
      </c>
      <c r="C286" s="1" t="s">
        <v>291</v>
      </c>
      <c r="D286" s="1" t="n">
        <v>0.61178386</v>
      </c>
      <c r="E286" s="1" t="n">
        <v>0.0415492420043359</v>
      </c>
      <c r="F286" s="1" t="n">
        <v>0.0942271502712606</v>
      </c>
      <c r="G286" s="1" t="s">
        <v>7</v>
      </c>
    </row>
    <row r="287" customFormat="false" ht="14.4" hidden="false" customHeight="false" outlineLevel="0" collapsed="false">
      <c r="A287" s="1" t="n">
        <v>414</v>
      </c>
      <c r="B287" s="1" t="n">
        <v>2.1511211</v>
      </c>
      <c r="C287" s="1" t="s">
        <v>292</v>
      </c>
      <c r="D287" s="1" t="n">
        <v>0.92614865</v>
      </c>
      <c r="E287" s="1" t="n">
        <v>0.0398909376703829</v>
      </c>
      <c r="F287" s="1" t="n">
        <v>0.0918847799422603</v>
      </c>
      <c r="G287" s="1" t="s">
        <v>7</v>
      </c>
    </row>
    <row r="288" customFormat="false" ht="14.4" hidden="false" customHeight="false" outlineLevel="0" collapsed="false">
      <c r="A288" s="1" t="n">
        <v>415</v>
      </c>
      <c r="B288" s="1" t="n">
        <v>2.1465409</v>
      </c>
      <c r="C288" s="1" t="s">
        <v>293</v>
      </c>
      <c r="D288" s="1" t="n">
        <v>0.5708393</v>
      </c>
      <c r="E288" s="1" t="n">
        <v>0.0412430970245316</v>
      </c>
      <c r="F288" s="1" t="n">
        <v>0.0938338522810743</v>
      </c>
      <c r="G288" s="1" t="s">
        <v>7</v>
      </c>
    </row>
    <row r="289" customFormat="false" ht="14.4" hidden="false" customHeight="false" outlineLevel="0" collapsed="false">
      <c r="A289" s="1" t="n">
        <v>416</v>
      </c>
      <c r="B289" s="1" t="n">
        <v>2.1405365</v>
      </c>
      <c r="C289" s="1" t="s">
        <v>294</v>
      </c>
      <c r="D289" s="1" t="n">
        <v>0.57703114</v>
      </c>
      <c r="E289" s="1" t="n">
        <v>0.0414596047748359</v>
      </c>
      <c r="F289" s="1" t="n">
        <v>0.0941749094805108</v>
      </c>
      <c r="G289" s="1" t="s">
        <v>7</v>
      </c>
    </row>
    <row r="290" customFormat="false" ht="14.4" hidden="false" customHeight="false" outlineLevel="0" collapsed="false">
      <c r="A290" s="1" t="n">
        <v>418</v>
      </c>
      <c r="B290" s="1" t="n">
        <v>2.118572</v>
      </c>
      <c r="C290" s="1" t="s">
        <v>295</v>
      </c>
      <c r="D290" s="1" t="n">
        <v>0.8129632</v>
      </c>
      <c r="E290" s="1" t="n">
        <v>0.0418837973484223</v>
      </c>
      <c r="F290" s="1" t="n">
        <v>0.0947579031210706</v>
      </c>
      <c r="G290" s="1" t="s">
        <v>7</v>
      </c>
    </row>
    <row r="291" customFormat="false" ht="14.4" hidden="false" customHeight="false" outlineLevel="0" collapsed="false">
      <c r="A291" s="1" t="n">
        <v>424</v>
      </c>
      <c r="B291" s="1" t="n">
        <v>2.0748687</v>
      </c>
      <c r="C291" s="1" t="s">
        <v>296</v>
      </c>
      <c r="D291" s="1" t="n">
        <v>0.56429857</v>
      </c>
      <c r="E291" s="1" t="n">
        <v>0.0462247114668422</v>
      </c>
      <c r="F291" s="1" t="n">
        <v>0.102608700179144</v>
      </c>
      <c r="G291" s="1" t="s">
        <v>7</v>
      </c>
    </row>
    <row r="292" customFormat="false" ht="14.4" hidden="false" customHeight="false" outlineLevel="0" collapsed="false">
      <c r="A292" s="1" t="n">
        <v>425</v>
      </c>
      <c r="B292" s="1" t="n">
        <v>2.0623748</v>
      </c>
      <c r="C292" s="1" t="s">
        <v>297</v>
      </c>
      <c r="D292" s="1" t="n">
        <v>0.6906965</v>
      </c>
      <c r="E292" s="1" t="n">
        <v>0.0473631378296369</v>
      </c>
      <c r="F292" s="1" t="n">
        <v>0.104724748852395</v>
      </c>
      <c r="G292" s="1" t="s">
        <v>7</v>
      </c>
    </row>
    <row r="293" customFormat="false" ht="14.4" hidden="false" customHeight="false" outlineLevel="0" collapsed="false">
      <c r="A293" s="1" t="n">
        <v>1963</v>
      </c>
      <c r="B293" s="1" t="n">
        <v>-2.0401154</v>
      </c>
      <c r="C293" s="1" t="s">
        <v>298</v>
      </c>
      <c r="D293" s="1" t="n">
        <v>-0.5200789</v>
      </c>
      <c r="E293" s="1" t="n">
        <v>0.0494938772938155</v>
      </c>
      <c r="F293" s="1" t="n">
        <v>0.108755776990606</v>
      </c>
      <c r="G293" s="1" t="s">
        <v>299</v>
      </c>
    </row>
    <row r="294" customFormat="false" ht="14.4" hidden="false" customHeight="false" outlineLevel="0" collapsed="false">
      <c r="A294" s="1" t="n">
        <v>1971</v>
      </c>
      <c r="B294" s="1" t="n">
        <v>-2.0504377</v>
      </c>
      <c r="C294" s="1" t="s">
        <v>300</v>
      </c>
      <c r="D294" s="1" t="n">
        <v>-0.5553081</v>
      </c>
      <c r="E294" s="1" t="n">
        <v>0.0483549444853563</v>
      </c>
      <c r="F294" s="1" t="n">
        <v>0.106573476310267</v>
      </c>
      <c r="G294" s="1" t="s">
        <v>299</v>
      </c>
    </row>
    <row r="295" customFormat="false" ht="14.4" hidden="false" customHeight="false" outlineLevel="0" collapsed="false">
      <c r="A295" s="1" t="n">
        <v>1975</v>
      </c>
      <c r="B295" s="1" t="n">
        <v>-2.074649</v>
      </c>
      <c r="C295" s="1" t="s">
        <v>301</v>
      </c>
      <c r="D295" s="1" t="n">
        <v>-0.55631757</v>
      </c>
      <c r="E295" s="1" t="n">
        <v>0.0458984381959602</v>
      </c>
      <c r="F295" s="1" t="n">
        <v>0.102124927787707</v>
      </c>
      <c r="G295" s="1" t="s">
        <v>299</v>
      </c>
    </row>
    <row r="296" customFormat="false" ht="14.4" hidden="false" customHeight="false" outlineLevel="0" collapsed="false">
      <c r="A296" s="1" t="n">
        <v>1978</v>
      </c>
      <c r="B296" s="1" t="n">
        <v>-2.0897598</v>
      </c>
      <c r="C296" s="1" t="s">
        <v>302</v>
      </c>
      <c r="D296" s="1" t="n">
        <v>-0.5153184</v>
      </c>
      <c r="E296" s="1" t="n">
        <v>0.0454323465673479</v>
      </c>
      <c r="F296" s="1" t="n">
        <v>0.101167461490125</v>
      </c>
      <c r="G296" s="1" t="s">
        <v>299</v>
      </c>
    </row>
    <row r="297" customFormat="false" ht="14.4" hidden="false" customHeight="false" outlineLevel="0" collapsed="false">
      <c r="A297" s="1" t="n">
        <v>1979</v>
      </c>
      <c r="B297" s="1" t="n">
        <v>-2.0935414</v>
      </c>
      <c r="C297" s="1" t="s">
        <v>303</v>
      </c>
      <c r="D297" s="1" t="n">
        <v>-0.74775213</v>
      </c>
      <c r="E297" s="1" t="n">
        <v>0.0441540185201359</v>
      </c>
      <c r="F297" s="1" t="n">
        <v>0.0988658466943345</v>
      </c>
      <c r="G297" s="1" t="s">
        <v>299</v>
      </c>
    </row>
    <row r="298" customFormat="false" ht="14.4" hidden="false" customHeight="false" outlineLevel="0" collapsed="false">
      <c r="A298" s="1" t="n">
        <v>1981</v>
      </c>
      <c r="B298" s="1" t="n">
        <v>-2.0997398</v>
      </c>
      <c r="C298" s="1" t="s">
        <v>304</v>
      </c>
      <c r="D298" s="1" t="n">
        <v>-0.58202213</v>
      </c>
      <c r="E298" s="1" t="n">
        <v>0.0474953877148764</v>
      </c>
      <c r="F298" s="1" t="n">
        <v>0.104935122232555</v>
      </c>
      <c r="G298" s="1" t="s">
        <v>299</v>
      </c>
    </row>
    <row r="299" customFormat="false" ht="14.4" hidden="false" customHeight="false" outlineLevel="0" collapsed="false">
      <c r="A299" s="1" t="n">
        <v>1982</v>
      </c>
      <c r="B299" s="1" t="n">
        <v>-2.102363</v>
      </c>
      <c r="C299" s="1" t="s">
        <v>305</v>
      </c>
      <c r="D299" s="1" t="n">
        <v>-0.5172802</v>
      </c>
      <c r="E299" s="1" t="n">
        <v>0.0452940652288746</v>
      </c>
      <c r="F299" s="1" t="n">
        <v>0.10100993952269</v>
      </c>
      <c r="G299" s="1" t="s">
        <v>299</v>
      </c>
    </row>
    <row r="300" customFormat="false" ht="14.4" hidden="false" customHeight="false" outlineLevel="0" collapsed="false">
      <c r="A300" s="1" t="n">
        <v>1987</v>
      </c>
      <c r="B300" s="1" t="n">
        <v>-2.1169543</v>
      </c>
      <c r="C300" s="1" t="s">
        <v>306</v>
      </c>
      <c r="D300" s="1" t="n">
        <v>-0.6364876</v>
      </c>
      <c r="E300" s="1" t="n">
        <v>0.0443620218222895</v>
      </c>
      <c r="F300" s="1" t="n">
        <v>0.0992530045201224</v>
      </c>
      <c r="G300" s="1" t="s">
        <v>299</v>
      </c>
    </row>
    <row r="301" customFormat="false" ht="14.4" hidden="false" customHeight="false" outlineLevel="0" collapsed="false">
      <c r="A301" s="1" t="n">
        <v>1988</v>
      </c>
      <c r="B301" s="1" t="n">
        <v>-2.1170793</v>
      </c>
      <c r="C301" s="1" t="s">
        <v>307</v>
      </c>
      <c r="D301" s="1" t="n">
        <v>-0.60868955</v>
      </c>
      <c r="E301" s="1" t="n">
        <v>0.0465023922960177</v>
      </c>
      <c r="F301" s="1" t="n">
        <v>0.103089779690751</v>
      </c>
      <c r="G301" s="1" t="s">
        <v>299</v>
      </c>
    </row>
    <row r="302" customFormat="false" ht="14.4" hidden="false" customHeight="false" outlineLevel="0" collapsed="false">
      <c r="A302" s="1" t="n">
        <v>1989</v>
      </c>
      <c r="B302" s="1" t="n">
        <v>-2.1199396</v>
      </c>
      <c r="C302" s="1" t="s">
        <v>308</v>
      </c>
      <c r="D302" s="1" t="n">
        <v>-0.5485845</v>
      </c>
      <c r="E302" s="1" t="n">
        <v>0.041784156117776</v>
      </c>
      <c r="F302" s="1" t="n">
        <v>0.0946081613299204</v>
      </c>
      <c r="G302" s="1" t="s">
        <v>299</v>
      </c>
    </row>
    <row r="303" customFormat="false" ht="14.4" hidden="false" customHeight="false" outlineLevel="0" collapsed="false">
      <c r="A303" s="1" t="n">
        <v>1993</v>
      </c>
      <c r="B303" s="1" t="n">
        <v>-2.1359687</v>
      </c>
      <c r="C303" s="1" t="s">
        <v>309</v>
      </c>
      <c r="D303" s="1" t="n">
        <v>-0.5954766</v>
      </c>
      <c r="E303" s="1" t="n">
        <v>0.0411758102302717</v>
      </c>
      <c r="F303" s="1" t="n">
        <v>0.0937561926982354</v>
      </c>
      <c r="G303" s="1" t="s">
        <v>299</v>
      </c>
    </row>
    <row r="304" customFormat="false" ht="14.4" hidden="false" customHeight="false" outlineLevel="0" collapsed="false">
      <c r="A304" s="1" t="n">
        <v>1995</v>
      </c>
      <c r="B304" s="1" t="n">
        <v>-2.1363943</v>
      </c>
      <c r="C304" s="1" t="s">
        <v>310</v>
      </c>
      <c r="D304" s="1" t="n">
        <v>-0.79479265</v>
      </c>
      <c r="E304" s="1" t="n">
        <v>0.0414296271736717</v>
      </c>
      <c r="F304" s="1" t="n">
        <v>0.0941749094805108</v>
      </c>
      <c r="G304" s="1" t="s">
        <v>299</v>
      </c>
    </row>
    <row r="305" customFormat="false" ht="14.4" hidden="false" customHeight="false" outlineLevel="0" collapsed="false">
      <c r="A305" s="1" t="n">
        <v>1997</v>
      </c>
      <c r="B305" s="1" t="n">
        <v>-2.1378455</v>
      </c>
      <c r="C305" s="1" t="s">
        <v>311</v>
      </c>
      <c r="D305" s="1" t="n">
        <v>-0.5458656</v>
      </c>
      <c r="E305" s="1" t="n">
        <v>0.0403945512618414</v>
      </c>
      <c r="F305" s="1" t="n">
        <v>0.0923490630303053</v>
      </c>
      <c r="G305" s="1" t="s">
        <v>299</v>
      </c>
    </row>
    <row r="306" customFormat="false" ht="14.4" hidden="false" customHeight="false" outlineLevel="0" collapsed="false">
      <c r="A306" s="1" t="n">
        <v>2008</v>
      </c>
      <c r="B306" s="1" t="n">
        <v>-2.1545537</v>
      </c>
      <c r="C306" s="1" t="s">
        <v>312</v>
      </c>
      <c r="D306" s="1" t="n">
        <v>-0.7175279</v>
      </c>
      <c r="E306" s="1" t="n">
        <v>0.0424428988654195</v>
      </c>
      <c r="F306" s="1" t="n">
        <v>0.0958533244283057</v>
      </c>
      <c r="G306" s="1" t="s">
        <v>299</v>
      </c>
    </row>
    <row r="307" customFormat="false" ht="14.4" hidden="false" customHeight="false" outlineLevel="0" collapsed="false">
      <c r="A307" s="1" t="n">
        <v>2013</v>
      </c>
      <c r="B307" s="1" t="n">
        <v>-2.1625345</v>
      </c>
      <c r="C307" s="1" t="s">
        <v>313</v>
      </c>
      <c r="D307" s="1" t="n">
        <v>-0.7112069</v>
      </c>
      <c r="E307" s="1" t="n">
        <v>0.0398501806488729</v>
      </c>
      <c r="F307" s="1" t="n">
        <v>0.0918847799422603</v>
      </c>
      <c r="G307" s="1" t="s">
        <v>299</v>
      </c>
    </row>
    <row r="308" customFormat="false" ht="14.4" hidden="false" customHeight="false" outlineLevel="0" collapsed="false">
      <c r="A308" s="1" t="n">
        <v>2014</v>
      </c>
      <c r="B308" s="1" t="n">
        <v>-2.168088</v>
      </c>
      <c r="C308" s="1" t="s">
        <v>314</v>
      </c>
      <c r="D308" s="1" t="n">
        <v>-0.5927682</v>
      </c>
      <c r="E308" s="1" t="n">
        <v>0.0379462058940419</v>
      </c>
      <c r="F308" s="1" t="n">
        <v>0.0886142611629649</v>
      </c>
      <c r="G308" s="1" t="s">
        <v>299</v>
      </c>
    </row>
    <row r="309" customFormat="false" ht="14.4" hidden="false" customHeight="false" outlineLevel="0" collapsed="false">
      <c r="A309" s="1" t="n">
        <v>2015</v>
      </c>
      <c r="B309" s="1" t="n">
        <v>-2.1752565</v>
      </c>
      <c r="C309" s="1" t="s">
        <v>315</v>
      </c>
      <c r="D309" s="1" t="n">
        <v>-0.52018344</v>
      </c>
      <c r="E309" s="1" t="n">
        <v>0.0388487554256226</v>
      </c>
      <c r="F309" s="1" t="n">
        <v>0.0902005585744342</v>
      </c>
      <c r="G309" s="1" t="s">
        <v>299</v>
      </c>
    </row>
    <row r="310" customFormat="false" ht="14.4" hidden="false" customHeight="false" outlineLevel="0" collapsed="false">
      <c r="A310" s="1" t="n">
        <v>2016</v>
      </c>
      <c r="B310" s="1" t="n">
        <v>-2.1776729</v>
      </c>
      <c r="C310" s="1" t="s">
        <v>316</v>
      </c>
      <c r="D310" s="1" t="n">
        <v>-0.7531609</v>
      </c>
      <c r="E310" s="1" t="n">
        <v>0.0420424897461616</v>
      </c>
      <c r="F310" s="1" t="n">
        <v>0.0950408960848483</v>
      </c>
      <c r="G310" s="1" t="s">
        <v>299</v>
      </c>
    </row>
    <row r="311" customFormat="false" ht="14.4" hidden="false" customHeight="false" outlineLevel="0" collapsed="false">
      <c r="A311" s="1" t="n">
        <v>2017</v>
      </c>
      <c r="B311" s="1" t="n">
        <v>-2.180035</v>
      </c>
      <c r="C311" s="1" t="s">
        <v>317</v>
      </c>
      <c r="D311" s="1" t="n">
        <v>-0.6473719</v>
      </c>
      <c r="E311" s="1" t="n">
        <v>0.0406819609667275</v>
      </c>
      <c r="F311" s="1" t="n">
        <v>0.0929253983627726</v>
      </c>
      <c r="G311" s="1" t="s">
        <v>299</v>
      </c>
    </row>
    <row r="312" customFormat="false" ht="14.4" hidden="false" customHeight="false" outlineLevel="0" collapsed="false">
      <c r="A312" s="1" t="n">
        <v>2018</v>
      </c>
      <c r="B312" s="1" t="n">
        <v>-2.1802597</v>
      </c>
      <c r="C312" s="1" t="s">
        <v>318</v>
      </c>
      <c r="D312" s="1" t="n">
        <v>-0.6860427</v>
      </c>
      <c r="E312" s="1" t="n">
        <v>0.0393128133905812</v>
      </c>
      <c r="F312" s="1" t="n">
        <v>0.0910537561577099</v>
      </c>
      <c r="G312" s="1" t="s">
        <v>299</v>
      </c>
    </row>
    <row r="313" customFormat="false" ht="14.4" hidden="false" customHeight="false" outlineLevel="0" collapsed="false">
      <c r="A313" s="1" t="n">
        <v>2019</v>
      </c>
      <c r="B313" s="1" t="n">
        <v>-2.1818128</v>
      </c>
      <c r="C313" s="1" t="s">
        <v>319</v>
      </c>
      <c r="D313" s="1" t="n">
        <v>-0.76775086</v>
      </c>
      <c r="E313" s="1" t="n">
        <v>0.041066361900855</v>
      </c>
      <c r="F313" s="1" t="n">
        <v>0.0935823299400629</v>
      </c>
      <c r="G313" s="1" t="s">
        <v>299</v>
      </c>
    </row>
    <row r="314" customFormat="false" ht="14.4" hidden="false" customHeight="false" outlineLevel="0" collapsed="false">
      <c r="A314" s="1" t="n">
        <v>2021</v>
      </c>
      <c r="B314" s="1" t="n">
        <v>-2.1873474</v>
      </c>
      <c r="C314" s="1" t="s">
        <v>320</v>
      </c>
      <c r="D314" s="1" t="n">
        <v>-0.5478657</v>
      </c>
      <c r="E314" s="1" t="n">
        <v>0.0381703652267585</v>
      </c>
      <c r="F314" s="1" t="n">
        <v>0.0889174570521195</v>
      </c>
      <c r="G314" s="1" t="s">
        <v>299</v>
      </c>
    </row>
    <row r="315" customFormat="false" ht="14.4" hidden="false" customHeight="false" outlineLevel="0" collapsed="false">
      <c r="A315" s="1" t="n">
        <v>2022</v>
      </c>
      <c r="B315" s="1" t="n">
        <v>-2.188294</v>
      </c>
      <c r="C315" s="1" t="s">
        <v>321</v>
      </c>
      <c r="D315" s="1" t="n">
        <v>-0.5828665</v>
      </c>
      <c r="E315" s="1" t="n">
        <v>0.0383603323554542</v>
      </c>
      <c r="F315" s="1" t="n">
        <v>0.0892130097871913</v>
      </c>
      <c r="G315" s="1" t="s">
        <v>299</v>
      </c>
    </row>
    <row r="316" customFormat="false" ht="14.4" hidden="false" customHeight="false" outlineLevel="0" collapsed="false">
      <c r="A316" s="1" t="n">
        <v>2023</v>
      </c>
      <c r="B316" s="1" t="n">
        <v>-2.1905034</v>
      </c>
      <c r="C316" s="1" t="s">
        <v>322</v>
      </c>
      <c r="D316" s="1" t="n">
        <v>-0.572549</v>
      </c>
      <c r="E316" s="1" t="n">
        <v>0.0371882922555962</v>
      </c>
      <c r="F316" s="1" t="n">
        <v>0.0871321379443465</v>
      </c>
      <c r="G316" s="1" t="s">
        <v>299</v>
      </c>
    </row>
    <row r="317" customFormat="false" ht="14.4" hidden="false" customHeight="false" outlineLevel="0" collapsed="false">
      <c r="A317" s="1" t="n">
        <v>2024</v>
      </c>
      <c r="B317" s="1" t="n">
        <v>-2.1933143</v>
      </c>
      <c r="C317" s="1" t="s">
        <v>323</v>
      </c>
      <c r="D317" s="1" t="n">
        <v>-0.5031402</v>
      </c>
      <c r="E317" s="1" t="n">
        <v>0.0359006107134396</v>
      </c>
      <c r="F317" s="1" t="n">
        <v>0.0845353264759428</v>
      </c>
      <c r="G317" s="1" t="s">
        <v>299</v>
      </c>
    </row>
    <row r="318" customFormat="false" ht="14.4" hidden="false" customHeight="false" outlineLevel="0" collapsed="false">
      <c r="A318" s="1" t="n">
        <v>2026</v>
      </c>
      <c r="B318" s="1" t="n">
        <v>-2.1954832</v>
      </c>
      <c r="C318" s="1" t="s">
        <v>324</v>
      </c>
      <c r="D318" s="1" t="n">
        <v>-0.5700744</v>
      </c>
      <c r="E318" s="1" t="n">
        <v>0.0353601008939198</v>
      </c>
      <c r="F318" s="1" t="n">
        <v>0.0836806404418455</v>
      </c>
      <c r="G318" s="1" t="s">
        <v>299</v>
      </c>
    </row>
    <row r="319" customFormat="false" ht="14.4" hidden="false" customHeight="false" outlineLevel="0" collapsed="false">
      <c r="A319" s="1" t="n">
        <v>2028</v>
      </c>
      <c r="B319" s="1" t="n">
        <v>-2.200765</v>
      </c>
      <c r="C319" s="1" t="s">
        <v>325</v>
      </c>
      <c r="D319" s="1" t="n">
        <v>-0.90151685</v>
      </c>
      <c r="E319" s="1" t="n">
        <v>0.0366724156473109</v>
      </c>
      <c r="F319" s="1" t="n">
        <v>0.0859946861116048</v>
      </c>
      <c r="G319" s="1" t="s">
        <v>299</v>
      </c>
    </row>
    <row r="320" customFormat="false" ht="14.4" hidden="false" customHeight="false" outlineLevel="0" collapsed="false">
      <c r="A320" s="1" t="n">
        <v>2030</v>
      </c>
      <c r="B320" s="1" t="n">
        <v>-2.2026496</v>
      </c>
      <c r="C320" s="1" t="s">
        <v>326</v>
      </c>
      <c r="D320" s="1" t="n">
        <v>-0.645608</v>
      </c>
      <c r="E320" s="1" t="n">
        <v>0.0396374698753893</v>
      </c>
      <c r="F320" s="1" t="n">
        <v>0.0915059304551844</v>
      </c>
      <c r="G320" s="1" t="s">
        <v>299</v>
      </c>
    </row>
    <row r="321" customFormat="false" ht="14.4" hidden="false" customHeight="false" outlineLevel="0" collapsed="false">
      <c r="A321" s="1" t="n">
        <v>2031</v>
      </c>
      <c r="B321" s="1" t="n">
        <v>-2.202669</v>
      </c>
      <c r="C321" s="1" t="s">
        <v>327</v>
      </c>
      <c r="D321" s="1" t="n">
        <v>-0.70936924</v>
      </c>
      <c r="E321" s="1" t="n">
        <v>0.0366454175338884</v>
      </c>
      <c r="F321" s="1" t="n">
        <v>0.0859946861116048</v>
      </c>
      <c r="G321" s="1" t="s">
        <v>299</v>
      </c>
    </row>
    <row r="322" customFormat="false" ht="14.4" hidden="false" customHeight="false" outlineLevel="0" collapsed="false">
      <c r="A322" s="1" t="n">
        <v>2032</v>
      </c>
      <c r="B322" s="1" t="n">
        <v>-2.2026968</v>
      </c>
      <c r="C322" s="1" t="s">
        <v>328</v>
      </c>
      <c r="D322" s="1" t="n">
        <v>-0.73274624</v>
      </c>
      <c r="E322" s="1" t="n">
        <v>0.0347898610390579</v>
      </c>
      <c r="F322" s="1" t="n">
        <v>0.0826912787390686</v>
      </c>
      <c r="G322" s="1" t="s">
        <v>299</v>
      </c>
    </row>
    <row r="323" customFormat="false" ht="14.4" hidden="false" customHeight="false" outlineLevel="0" collapsed="false">
      <c r="A323" s="1" t="n">
        <v>2036</v>
      </c>
      <c r="B323" s="1" t="n">
        <v>-2.2199593</v>
      </c>
      <c r="C323" s="1" t="s">
        <v>329</v>
      </c>
      <c r="D323" s="1" t="n">
        <v>-0.59049875</v>
      </c>
      <c r="E323" s="1" t="n">
        <v>0.0338897703412263</v>
      </c>
      <c r="F323" s="1" t="n">
        <v>0.0808778654219309</v>
      </c>
      <c r="G323" s="1" t="s">
        <v>299</v>
      </c>
    </row>
    <row r="324" customFormat="false" ht="14.4" hidden="false" customHeight="false" outlineLevel="0" collapsed="false">
      <c r="A324" s="1" t="n">
        <v>2046</v>
      </c>
      <c r="B324" s="1" t="n">
        <v>-2.2531407</v>
      </c>
      <c r="C324" s="1" t="s">
        <v>330</v>
      </c>
      <c r="D324" s="1" t="n">
        <v>-0.768425</v>
      </c>
      <c r="E324" s="1" t="n">
        <v>0.0324813312931945</v>
      </c>
      <c r="F324" s="1" t="n">
        <v>0.0783764546904045</v>
      </c>
      <c r="G324" s="1" t="s">
        <v>299</v>
      </c>
    </row>
    <row r="325" customFormat="false" ht="14.4" hidden="false" customHeight="false" outlineLevel="0" collapsed="false">
      <c r="A325" s="1" t="n">
        <v>2050</v>
      </c>
      <c r="B325" s="1" t="n">
        <v>-2.2670484</v>
      </c>
      <c r="C325" s="1" t="s">
        <v>331</v>
      </c>
      <c r="D325" s="1" t="n">
        <v>-0.990319</v>
      </c>
      <c r="E325" s="1" t="n">
        <v>0.0301316894132564</v>
      </c>
      <c r="F325" s="1" t="n">
        <v>0.0737769849876097</v>
      </c>
      <c r="G325" s="1" t="s">
        <v>299</v>
      </c>
    </row>
    <row r="326" customFormat="false" ht="14.4" hidden="false" customHeight="false" outlineLevel="0" collapsed="false">
      <c r="A326" s="1" t="n">
        <v>2054</v>
      </c>
      <c r="B326" s="1" t="n">
        <v>-2.2704785</v>
      </c>
      <c r="C326" s="1" t="s">
        <v>332</v>
      </c>
      <c r="D326" s="1" t="n">
        <v>-0.77040875</v>
      </c>
      <c r="E326" s="1" t="n">
        <v>0.0326918399716829</v>
      </c>
      <c r="F326" s="1" t="n">
        <v>0.0787500199658597</v>
      </c>
      <c r="G326" s="1" t="s">
        <v>299</v>
      </c>
    </row>
    <row r="327" customFormat="false" ht="14.4" hidden="false" customHeight="false" outlineLevel="0" collapsed="false">
      <c r="A327" s="1" t="n">
        <v>2056</v>
      </c>
      <c r="B327" s="1" t="n">
        <v>-2.2728496</v>
      </c>
      <c r="C327" s="1" t="s">
        <v>333</v>
      </c>
      <c r="D327" s="1" t="n">
        <v>-0.5848586</v>
      </c>
      <c r="E327" s="1" t="n">
        <v>0.0297011481805681</v>
      </c>
      <c r="F327" s="1" t="n">
        <v>0.0728489566822608</v>
      </c>
      <c r="G327" s="1" t="s">
        <v>299</v>
      </c>
    </row>
    <row r="328" customFormat="false" ht="14.4" hidden="false" customHeight="false" outlineLevel="0" collapsed="false">
      <c r="A328" s="1" t="n">
        <v>2057</v>
      </c>
      <c r="B328" s="1" t="n">
        <v>-2.2741942</v>
      </c>
      <c r="C328" s="1" t="s">
        <v>334</v>
      </c>
      <c r="D328" s="1" t="n">
        <v>-0.5911871</v>
      </c>
      <c r="E328" s="1" t="n">
        <v>0.0304357747485465</v>
      </c>
      <c r="F328" s="1" t="n">
        <v>0.0743927147699995</v>
      </c>
      <c r="G328" s="1" t="s">
        <v>299</v>
      </c>
    </row>
    <row r="329" customFormat="false" ht="14.4" hidden="false" customHeight="false" outlineLevel="0" collapsed="false">
      <c r="A329" s="1" t="n">
        <v>2060</v>
      </c>
      <c r="B329" s="1" t="n">
        <v>-2.2988174</v>
      </c>
      <c r="C329" s="1" t="s">
        <v>335</v>
      </c>
      <c r="D329" s="1" t="n">
        <v>-0.6497073</v>
      </c>
      <c r="E329" s="1" t="n">
        <v>0.0305621816999003</v>
      </c>
      <c r="F329" s="1" t="n">
        <v>0.0746371760339534</v>
      </c>
      <c r="G329" s="1" t="s">
        <v>299</v>
      </c>
    </row>
    <row r="330" customFormat="false" ht="14.4" hidden="false" customHeight="false" outlineLevel="0" collapsed="false">
      <c r="A330" s="1" t="n">
        <v>2062</v>
      </c>
      <c r="B330" s="1" t="n">
        <v>-2.3061335</v>
      </c>
      <c r="C330" s="1" t="s">
        <v>336</v>
      </c>
      <c r="D330" s="1" t="n">
        <v>-0.52565277</v>
      </c>
      <c r="E330" s="1" t="n">
        <v>0.0296276827856986</v>
      </c>
      <c r="F330" s="1" t="n">
        <v>0.0727950364187279</v>
      </c>
      <c r="G330" s="1" t="s">
        <v>299</v>
      </c>
    </row>
    <row r="331" customFormat="false" ht="14.4" hidden="false" customHeight="false" outlineLevel="0" collapsed="false">
      <c r="A331" s="1" t="n">
        <v>2065</v>
      </c>
      <c r="B331" s="1" t="n">
        <v>-2.3118215</v>
      </c>
      <c r="C331" s="1" t="s">
        <v>337</v>
      </c>
      <c r="D331" s="1" t="n">
        <v>-0.9434025</v>
      </c>
      <c r="E331" s="1" t="n">
        <v>0.0286290381064277</v>
      </c>
      <c r="F331" s="1" t="n">
        <v>0.0710824580904106</v>
      </c>
      <c r="G331" s="1" t="s">
        <v>299</v>
      </c>
    </row>
    <row r="332" customFormat="false" ht="14.4" hidden="false" customHeight="false" outlineLevel="0" collapsed="false">
      <c r="A332" s="1" t="n">
        <v>2069</v>
      </c>
      <c r="B332" s="1" t="n">
        <v>-2.3167458</v>
      </c>
      <c r="C332" s="1" t="s">
        <v>338</v>
      </c>
      <c r="D332" s="1" t="n">
        <v>-0.7897398</v>
      </c>
      <c r="E332" s="1" t="n">
        <v>0.0272995764667835</v>
      </c>
      <c r="F332" s="1" t="n">
        <v>0.0684977949327123</v>
      </c>
      <c r="G332" s="1" t="s">
        <v>299</v>
      </c>
    </row>
    <row r="333" customFormat="false" ht="14.4" hidden="false" customHeight="false" outlineLevel="0" collapsed="false">
      <c r="A333" s="1" t="n">
        <v>2071</v>
      </c>
      <c r="B333" s="1" t="n">
        <v>-2.3225958</v>
      </c>
      <c r="C333" s="1" t="s">
        <v>339</v>
      </c>
      <c r="D333" s="1" t="n">
        <v>-0.59782135</v>
      </c>
      <c r="E333" s="1" t="n">
        <v>0.0265151120594832</v>
      </c>
      <c r="F333" s="1" t="n">
        <v>0.0670704265690685</v>
      </c>
      <c r="G333" s="1" t="s">
        <v>299</v>
      </c>
    </row>
    <row r="334" customFormat="false" ht="14.4" hidden="false" customHeight="false" outlineLevel="0" collapsed="false">
      <c r="A334" s="1" t="n">
        <v>2072</v>
      </c>
      <c r="B334" s="1" t="n">
        <v>-2.3226895</v>
      </c>
      <c r="C334" s="1" t="s">
        <v>340</v>
      </c>
      <c r="D334" s="1" t="n">
        <v>-0.7511983</v>
      </c>
      <c r="E334" s="1" t="n">
        <v>0.0296203558149145</v>
      </c>
      <c r="F334" s="1" t="n">
        <v>0.0727950364187279</v>
      </c>
      <c r="G334" s="1" t="s">
        <v>299</v>
      </c>
    </row>
    <row r="335" customFormat="false" ht="14.4" hidden="false" customHeight="false" outlineLevel="0" collapsed="false">
      <c r="A335" s="1" t="n">
        <v>2075</v>
      </c>
      <c r="B335" s="1" t="n">
        <v>-2.3255908</v>
      </c>
      <c r="C335" s="1" t="s">
        <v>341</v>
      </c>
      <c r="D335" s="1" t="n">
        <v>-0.8102013</v>
      </c>
      <c r="E335" s="1" t="n">
        <v>0.029007685998564</v>
      </c>
      <c r="F335" s="1" t="n">
        <v>0.0717078111922545</v>
      </c>
      <c r="G335" s="1" t="s">
        <v>299</v>
      </c>
    </row>
    <row r="336" customFormat="false" ht="14.4" hidden="false" customHeight="false" outlineLevel="0" collapsed="false">
      <c r="A336" s="1" t="n">
        <v>2079</v>
      </c>
      <c r="B336" s="1" t="n">
        <v>-2.3333843</v>
      </c>
      <c r="C336" s="1" t="s">
        <v>342</v>
      </c>
      <c r="D336" s="1" t="n">
        <v>-0.579444</v>
      </c>
      <c r="E336" s="1" t="n">
        <v>0.0260251116457238</v>
      </c>
      <c r="F336" s="1" t="n">
        <v>0.0661861652285135</v>
      </c>
      <c r="G336" s="1" t="s">
        <v>299</v>
      </c>
    </row>
    <row r="337" customFormat="false" ht="14.4" hidden="false" customHeight="false" outlineLevel="0" collapsed="false">
      <c r="A337" s="1" t="n">
        <v>2080</v>
      </c>
      <c r="B337" s="1" t="n">
        <v>-2.3339422</v>
      </c>
      <c r="C337" s="1" t="s">
        <v>343</v>
      </c>
      <c r="D337" s="1" t="n">
        <v>-1.0752228</v>
      </c>
      <c r="E337" s="1" t="n">
        <v>0.0283925418450946</v>
      </c>
      <c r="F337" s="1" t="n">
        <v>0.0706814333960631</v>
      </c>
      <c r="G337" s="1" t="s">
        <v>299</v>
      </c>
    </row>
    <row r="338" customFormat="false" ht="14.4" hidden="false" customHeight="false" outlineLevel="0" collapsed="false">
      <c r="A338" s="1" t="n">
        <v>2082</v>
      </c>
      <c r="B338" s="1" t="n">
        <v>-2.3393495</v>
      </c>
      <c r="C338" s="1" t="s">
        <v>344</v>
      </c>
      <c r="D338" s="1" t="n">
        <v>-0.5079576</v>
      </c>
      <c r="E338" s="1" t="n">
        <v>0.0270363370357951</v>
      </c>
      <c r="F338" s="1" t="n">
        <v>0.0681450634021645</v>
      </c>
      <c r="G338" s="1" t="s">
        <v>299</v>
      </c>
    </row>
    <row r="339" customFormat="false" ht="14.4" hidden="false" customHeight="false" outlineLevel="0" collapsed="false">
      <c r="A339" s="1" t="n">
        <v>2088</v>
      </c>
      <c r="B339" s="1" t="n">
        <v>-2.3513627</v>
      </c>
      <c r="C339" s="1" t="s">
        <v>345</v>
      </c>
      <c r="D339" s="1" t="n">
        <v>-0.551975</v>
      </c>
      <c r="E339" s="1" t="n">
        <v>0.0249152964928694</v>
      </c>
      <c r="F339" s="1" t="n">
        <v>0.0639387100561115</v>
      </c>
      <c r="G339" s="1" t="s">
        <v>299</v>
      </c>
    </row>
    <row r="340" customFormat="false" ht="14.4" hidden="false" customHeight="false" outlineLevel="0" collapsed="false">
      <c r="A340" s="1" t="n">
        <v>2091</v>
      </c>
      <c r="B340" s="1" t="n">
        <v>-2.357878</v>
      </c>
      <c r="C340" s="1" t="s">
        <v>346</v>
      </c>
      <c r="D340" s="1" t="n">
        <v>-0.56658703</v>
      </c>
      <c r="E340" s="1" t="n">
        <v>0.025535820323508</v>
      </c>
      <c r="F340" s="1" t="n">
        <v>0.0651762634249826</v>
      </c>
      <c r="G340" s="1" t="s">
        <v>299</v>
      </c>
    </row>
    <row r="341" customFormat="false" ht="14.4" hidden="false" customHeight="false" outlineLevel="0" collapsed="false">
      <c r="A341" s="1" t="n">
        <v>2094</v>
      </c>
      <c r="B341" s="1" t="n">
        <v>-2.3600693</v>
      </c>
      <c r="C341" s="1" t="s">
        <v>347</v>
      </c>
      <c r="D341" s="1" t="n">
        <v>-0.5352736</v>
      </c>
      <c r="E341" s="1" t="n">
        <v>0.0245760159800228</v>
      </c>
      <c r="F341" s="1" t="n">
        <v>0.0635292259520151</v>
      </c>
      <c r="G341" s="1" t="s">
        <v>299</v>
      </c>
    </row>
    <row r="342" customFormat="false" ht="14.4" hidden="false" customHeight="false" outlineLevel="0" collapsed="false">
      <c r="A342" s="1" t="n">
        <v>2095</v>
      </c>
      <c r="B342" s="1" t="n">
        <v>-2.3608303</v>
      </c>
      <c r="C342" s="1" t="s">
        <v>348</v>
      </c>
      <c r="D342" s="1" t="n">
        <v>-0.60772175</v>
      </c>
      <c r="E342" s="1" t="n">
        <v>0.024298886378555</v>
      </c>
      <c r="F342" s="1" t="n">
        <v>0.0630433492463793</v>
      </c>
      <c r="G342" s="1" t="s">
        <v>299</v>
      </c>
    </row>
    <row r="343" customFormat="false" ht="14.4" hidden="false" customHeight="false" outlineLevel="0" collapsed="false">
      <c r="A343" s="1" t="n">
        <v>2098</v>
      </c>
      <c r="B343" s="1" t="n">
        <v>-2.3757274</v>
      </c>
      <c r="C343" s="1" t="s">
        <v>349</v>
      </c>
      <c r="D343" s="1" t="n">
        <v>-0.5433552</v>
      </c>
      <c r="E343" s="1" t="n">
        <v>0.0241436029121647</v>
      </c>
      <c r="F343" s="1" t="n">
        <v>0.0628133477788425</v>
      </c>
      <c r="G343" s="1" t="s">
        <v>299</v>
      </c>
    </row>
    <row r="344" customFormat="false" ht="14.4" hidden="false" customHeight="false" outlineLevel="0" collapsed="false">
      <c r="A344" s="1" t="n">
        <v>2099</v>
      </c>
      <c r="B344" s="1" t="n">
        <v>-2.3885376</v>
      </c>
      <c r="C344" s="1" t="s">
        <v>350</v>
      </c>
      <c r="D344" s="1" t="n">
        <v>-0.53468657</v>
      </c>
      <c r="E344" s="1" t="n">
        <v>0.0275974393264838</v>
      </c>
      <c r="F344" s="1" t="n">
        <v>0.0689933262561739</v>
      </c>
      <c r="G344" s="1" t="s">
        <v>299</v>
      </c>
    </row>
    <row r="345" customFormat="false" ht="14.4" hidden="false" customHeight="false" outlineLevel="0" collapsed="false">
      <c r="A345" s="1" t="n">
        <v>2100</v>
      </c>
      <c r="B345" s="1" t="n">
        <v>-2.3944042</v>
      </c>
      <c r="C345" s="1" t="s">
        <v>351</v>
      </c>
      <c r="D345" s="1" t="n">
        <v>-0.5329722</v>
      </c>
      <c r="E345" s="1" t="n">
        <v>0.0235446267163659</v>
      </c>
      <c r="F345" s="1" t="n">
        <v>0.0614812597912122</v>
      </c>
      <c r="G345" s="1" t="s">
        <v>299</v>
      </c>
    </row>
    <row r="346" customFormat="false" ht="14.4" hidden="false" customHeight="false" outlineLevel="0" collapsed="false">
      <c r="A346" s="1" t="n">
        <v>2103</v>
      </c>
      <c r="B346" s="1" t="n">
        <v>-2.4248807</v>
      </c>
      <c r="C346" s="1" t="s">
        <v>352</v>
      </c>
      <c r="D346" s="1" t="n">
        <v>-0.73243463</v>
      </c>
      <c r="E346" s="1" t="n">
        <v>0.0221681815559984</v>
      </c>
      <c r="F346" s="1" t="n">
        <v>0.0585355905138782</v>
      </c>
      <c r="G346" s="1" t="s">
        <v>299</v>
      </c>
    </row>
    <row r="347" customFormat="false" ht="14.4" hidden="false" customHeight="false" outlineLevel="0" collapsed="false">
      <c r="A347" s="1" t="n">
        <v>2110</v>
      </c>
      <c r="B347" s="1" t="n">
        <v>-2.4439065</v>
      </c>
      <c r="C347" s="1" t="s">
        <v>353</v>
      </c>
      <c r="D347" s="1" t="n">
        <v>-0.6250088</v>
      </c>
      <c r="E347" s="1" t="n">
        <v>0.0207098222157551</v>
      </c>
      <c r="F347" s="1" t="n">
        <v>0.0556195415253139</v>
      </c>
      <c r="G347" s="1" t="s">
        <v>299</v>
      </c>
    </row>
    <row r="348" customFormat="false" ht="14.4" hidden="false" customHeight="false" outlineLevel="0" collapsed="false">
      <c r="A348" s="1" t="n">
        <v>2111</v>
      </c>
      <c r="B348" s="1" t="n">
        <v>-2.4439595</v>
      </c>
      <c r="C348" s="1" t="s">
        <v>354</v>
      </c>
      <c r="D348" s="1" t="n">
        <v>-0.6975314</v>
      </c>
      <c r="E348" s="1" t="n">
        <v>0.0201054312189961</v>
      </c>
      <c r="F348" s="1" t="n">
        <v>0.0545367214952225</v>
      </c>
      <c r="G348" s="1" t="s">
        <v>299</v>
      </c>
    </row>
    <row r="349" customFormat="false" ht="14.4" hidden="false" customHeight="false" outlineLevel="0" collapsed="false">
      <c r="A349" s="1" t="n">
        <v>2113</v>
      </c>
      <c r="B349" s="1" t="n">
        <v>-2.446548</v>
      </c>
      <c r="C349" s="1" t="s">
        <v>355</v>
      </c>
      <c r="D349" s="1" t="n">
        <v>-0.50218946</v>
      </c>
      <c r="E349" s="1" t="n">
        <v>0.0217144001747589</v>
      </c>
      <c r="F349" s="1" t="n">
        <v>0.0576063074054581</v>
      </c>
      <c r="G349" s="1" t="s">
        <v>299</v>
      </c>
    </row>
    <row r="350" customFormat="false" ht="14.4" hidden="false" customHeight="false" outlineLevel="0" collapsed="false">
      <c r="A350" s="1" t="n">
        <v>2114</v>
      </c>
      <c r="B350" s="1" t="n">
        <v>-2.448095</v>
      </c>
      <c r="C350" s="1" t="s">
        <v>356</v>
      </c>
      <c r="D350" s="1" t="n">
        <v>-0.55743515</v>
      </c>
      <c r="E350" s="1" t="n">
        <v>0.0210727192588108</v>
      </c>
      <c r="F350" s="1" t="n">
        <v>0.0563144007694803</v>
      </c>
      <c r="G350" s="1" t="s">
        <v>299</v>
      </c>
    </row>
    <row r="351" customFormat="false" ht="14.4" hidden="false" customHeight="false" outlineLevel="0" collapsed="false">
      <c r="A351" s="1" t="n">
        <v>2115</v>
      </c>
      <c r="B351" s="1" t="n">
        <v>-2.4515607</v>
      </c>
      <c r="C351" s="1" t="s">
        <v>357</v>
      </c>
      <c r="D351" s="1" t="n">
        <v>-0.7275726</v>
      </c>
      <c r="E351" s="1" t="n">
        <v>0.0224557867747377</v>
      </c>
      <c r="F351" s="1" t="n">
        <v>0.0591844967371465</v>
      </c>
      <c r="G351" s="1" t="s">
        <v>299</v>
      </c>
    </row>
    <row r="352" customFormat="false" ht="14.4" hidden="false" customHeight="false" outlineLevel="0" collapsed="false">
      <c r="A352" s="1" t="n">
        <v>2116</v>
      </c>
      <c r="B352" s="1" t="n">
        <v>-2.453439</v>
      </c>
      <c r="C352" s="1" t="s">
        <v>358</v>
      </c>
      <c r="D352" s="1" t="n">
        <v>-0.62955946</v>
      </c>
      <c r="E352" s="1" t="n">
        <v>0.0210880305568881</v>
      </c>
      <c r="F352" s="1" t="n">
        <v>0.0563144007694803</v>
      </c>
      <c r="G352" s="1" t="s">
        <v>299</v>
      </c>
    </row>
    <row r="353" customFormat="false" ht="14.4" hidden="false" customHeight="false" outlineLevel="0" collapsed="false">
      <c r="A353" s="1" t="n">
        <v>2117</v>
      </c>
      <c r="B353" s="1" t="n">
        <v>-2.4534895</v>
      </c>
      <c r="C353" s="1" t="s">
        <v>359</v>
      </c>
      <c r="D353" s="1" t="n">
        <v>-0.5832287</v>
      </c>
      <c r="E353" s="1" t="n">
        <v>0.0196907290139669</v>
      </c>
      <c r="F353" s="1" t="n">
        <v>0.053854334285782</v>
      </c>
      <c r="G353" s="1" t="s">
        <v>299</v>
      </c>
    </row>
    <row r="354" customFormat="false" ht="14.4" hidden="false" customHeight="false" outlineLevel="0" collapsed="false">
      <c r="A354" s="1" t="n">
        <v>2118</v>
      </c>
      <c r="B354" s="1" t="n">
        <v>-2.4546459</v>
      </c>
      <c r="C354" s="1" t="s">
        <v>360</v>
      </c>
      <c r="D354" s="1" t="n">
        <v>-0.5298158</v>
      </c>
      <c r="E354" s="1" t="n">
        <v>0.0216760794060304</v>
      </c>
      <c r="F354" s="1" t="n">
        <v>0.0575586409016469</v>
      </c>
      <c r="G354" s="1" t="s">
        <v>299</v>
      </c>
    </row>
    <row r="355" customFormat="false" ht="14.4" hidden="false" customHeight="false" outlineLevel="0" collapsed="false">
      <c r="A355" s="1" t="n">
        <v>2119</v>
      </c>
      <c r="B355" s="1" t="n">
        <v>-2.4551537</v>
      </c>
      <c r="C355" s="1" t="s">
        <v>361</v>
      </c>
      <c r="D355" s="1" t="n">
        <v>-0.64027774</v>
      </c>
      <c r="E355" s="1" t="n">
        <v>0.0223740859535966</v>
      </c>
      <c r="F355" s="1" t="n">
        <v>0.0590241745119136</v>
      </c>
      <c r="G355" s="1" t="s">
        <v>299</v>
      </c>
    </row>
    <row r="356" customFormat="false" ht="14.4" hidden="false" customHeight="false" outlineLevel="0" collapsed="false">
      <c r="A356" s="1" t="n">
        <v>2123</v>
      </c>
      <c r="B356" s="1" t="n">
        <v>-2.4648516</v>
      </c>
      <c r="C356" s="1" t="s">
        <v>362</v>
      </c>
      <c r="D356" s="1" t="n">
        <v>-0.78128624</v>
      </c>
      <c r="E356" s="1" t="n">
        <v>0.0200379751528143</v>
      </c>
      <c r="F356" s="1" t="n">
        <v>0.0544878785886143</v>
      </c>
      <c r="G356" s="1" t="s">
        <v>299</v>
      </c>
    </row>
    <row r="357" customFormat="false" ht="14.4" hidden="false" customHeight="false" outlineLevel="0" collapsed="false">
      <c r="A357" s="1" t="n">
        <v>2124</v>
      </c>
      <c r="B357" s="1" t="n">
        <v>-2.4685755</v>
      </c>
      <c r="C357" s="1" t="s">
        <v>363</v>
      </c>
      <c r="D357" s="1" t="n">
        <v>-0.6605948</v>
      </c>
      <c r="E357" s="1" t="n">
        <v>0.0192401187163162</v>
      </c>
      <c r="F357" s="1" t="n">
        <v>0.0528262676987788</v>
      </c>
      <c r="G357" s="1" t="s">
        <v>299</v>
      </c>
    </row>
    <row r="358" customFormat="false" ht="14.4" hidden="false" customHeight="false" outlineLevel="0" collapsed="false">
      <c r="A358" s="1" t="n">
        <v>2125</v>
      </c>
      <c r="B358" s="1" t="n">
        <v>-2.4734516</v>
      </c>
      <c r="C358" s="1" t="s">
        <v>364</v>
      </c>
      <c r="D358" s="1" t="n">
        <v>-0.7388241</v>
      </c>
      <c r="E358" s="1" t="n">
        <v>0.0205795444670656</v>
      </c>
      <c r="F358" s="1" t="n">
        <v>0.0553748351597161</v>
      </c>
      <c r="G358" s="1" t="s">
        <v>299</v>
      </c>
    </row>
    <row r="359" customFormat="false" ht="14.4" hidden="false" customHeight="false" outlineLevel="0" collapsed="false">
      <c r="A359" s="1" t="n">
        <v>2126</v>
      </c>
      <c r="B359" s="1" t="n">
        <v>-2.4800732</v>
      </c>
      <c r="C359" s="1" t="s">
        <v>365</v>
      </c>
      <c r="D359" s="1" t="n">
        <v>-0.98235095</v>
      </c>
      <c r="E359" s="1" t="n">
        <v>0.0225253108311723</v>
      </c>
      <c r="F359" s="1" t="n">
        <v>0.0593124571979101</v>
      </c>
      <c r="G359" s="1" t="s">
        <v>299</v>
      </c>
    </row>
    <row r="360" customFormat="false" ht="14.4" hidden="false" customHeight="false" outlineLevel="0" collapsed="false">
      <c r="A360" s="1" t="n">
        <v>2128</v>
      </c>
      <c r="B360" s="1" t="n">
        <v>-2.4833999</v>
      </c>
      <c r="C360" s="1" t="s">
        <v>366</v>
      </c>
      <c r="D360" s="1" t="n">
        <v>-0.8142682</v>
      </c>
      <c r="E360" s="1" t="n">
        <v>0.0202624490375861</v>
      </c>
      <c r="F360" s="1" t="n">
        <v>0.054811753233362</v>
      </c>
      <c r="G360" s="1" t="s">
        <v>299</v>
      </c>
    </row>
    <row r="361" customFormat="false" ht="14.4" hidden="false" customHeight="false" outlineLevel="0" collapsed="false">
      <c r="A361" s="1" t="n">
        <v>2129</v>
      </c>
      <c r="B361" s="1" t="n">
        <v>-2.4841402</v>
      </c>
      <c r="C361" s="1" t="s">
        <v>367</v>
      </c>
      <c r="D361" s="1" t="n">
        <v>-0.55434155</v>
      </c>
      <c r="E361" s="1" t="n">
        <v>0.0182369516406437</v>
      </c>
      <c r="F361" s="1" t="n">
        <v>0.0507619087005318</v>
      </c>
      <c r="G361" s="1" t="s">
        <v>299</v>
      </c>
    </row>
    <row r="362" customFormat="false" ht="14.4" hidden="false" customHeight="false" outlineLevel="0" collapsed="false">
      <c r="A362" s="1" t="n">
        <v>2132</v>
      </c>
      <c r="B362" s="1" t="n">
        <v>-2.4900696</v>
      </c>
      <c r="C362" s="1" t="s">
        <v>368</v>
      </c>
      <c r="D362" s="1" t="n">
        <v>-0.63945335</v>
      </c>
      <c r="E362" s="1" t="n">
        <v>0.0181218247791576</v>
      </c>
      <c r="F362" s="1" t="n">
        <v>0.0505908395611627</v>
      </c>
      <c r="G362" s="1" t="s">
        <v>299</v>
      </c>
    </row>
    <row r="363" customFormat="false" ht="14.4" hidden="false" customHeight="false" outlineLevel="0" collapsed="false">
      <c r="A363" s="1" t="n">
        <v>2136</v>
      </c>
      <c r="B363" s="1" t="n">
        <v>-2.499013</v>
      </c>
      <c r="C363" s="1" t="s">
        <v>369</v>
      </c>
      <c r="D363" s="1" t="n">
        <v>-0.8130872</v>
      </c>
      <c r="E363" s="1" t="n">
        <v>0.0187919339808699</v>
      </c>
      <c r="F363" s="1" t="n">
        <v>0.0518474041930734</v>
      </c>
      <c r="G363" s="1" t="s">
        <v>299</v>
      </c>
    </row>
    <row r="364" customFormat="false" ht="14.4" hidden="false" customHeight="false" outlineLevel="0" collapsed="false">
      <c r="A364" s="1" t="n">
        <v>2137</v>
      </c>
      <c r="B364" s="1" t="n">
        <v>-2.4997609</v>
      </c>
      <c r="C364" s="1" t="s">
        <v>370</v>
      </c>
      <c r="D364" s="1" t="n">
        <v>-0.59069335</v>
      </c>
      <c r="E364" s="1" t="n">
        <v>0.0184304777864462</v>
      </c>
      <c r="F364" s="1" t="n">
        <v>0.0512444170414036</v>
      </c>
      <c r="G364" s="1" t="s">
        <v>299</v>
      </c>
    </row>
    <row r="365" customFormat="false" ht="14.4" hidden="false" customHeight="false" outlineLevel="0" collapsed="false">
      <c r="A365" s="1" t="n">
        <v>2138</v>
      </c>
      <c r="B365" s="1" t="n">
        <v>-2.4999068</v>
      </c>
      <c r="C365" s="1" t="s">
        <v>371</v>
      </c>
      <c r="D365" s="1" t="n">
        <v>-0.55263364</v>
      </c>
      <c r="E365" s="1" t="n">
        <v>0.0200936278887624</v>
      </c>
      <c r="F365" s="1" t="n">
        <v>0.0545367214952225</v>
      </c>
      <c r="G365" s="1" t="s">
        <v>299</v>
      </c>
    </row>
    <row r="366" customFormat="false" ht="14.4" hidden="false" customHeight="false" outlineLevel="0" collapsed="false">
      <c r="A366" s="1" t="n">
        <v>2139</v>
      </c>
      <c r="B366" s="1" t="n">
        <v>-2.5047982</v>
      </c>
      <c r="C366" s="1" t="s">
        <v>372</v>
      </c>
      <c r="D366" s="1" t="n">
        <v>-0.6008179</v>
      </c>
      <c r="E366" s="1" t="n">
        <v>0.0189061417328493</v>
      </c>
      <c r="F366" s="1" t="n">
        <v>0.0521116655170546</v>
      </c>
      <c r="G366" s="1" t="s">
        <v>299</v>
      </c>
    </row>
    <row r="367" customFormat="false" ht="14.4" hidden="false" customHeight="false" outlineLevel="0" collapsed="false">
      <c r="A367" s="1" t="n">
        <v>2140</v>
      </c>
      <c r="B367" s="1" t="n">
        <v>-2.5053875</v>
      </c>
      <c r="C367" s="1" t="s">
        <v>373</v>
      </c>
      <c r="D367" s="1" t="n">
        <v>-0.5340308</v>
      </c>
      <c r="E367" s="1" t="n">
        <v>0.0186623513707647</v>
      </c>
      <c r="F367" s="1" t="n">
        <v>0.0516916059515403</v>
      </c>
      <c r="G367" s="1" t="s">
        <v>299</v>
      </c>
    </row>
    <row r="368" customFormat="false" ht="14.4" hidden="false" customHeight="false" outlineLevel="0" collapsed="false">
      <c r="A368" s="1" t="n">
        <v>2142</v>
      </c>
      <c r="B368" s="1" t="n">
        <v>-2.5086918</v>
      </c>
      <c r="C368" s="1" t="s">
        <v>374</v>
      </c>
      <c r="D368" s="1" t="n">
        <v>-0.5072965</v>
      </c>
      <c r="E368" s="1" t="n">
        <v>0.0181130941019748</v>
      </c>
      <c r="F368" s="1" t="n">
        <v>0.0505908395611627</v>
      </c>
      <c r="G368" s="1" t="s">
        <v>299</v>
      </c>
    </row>
    <row r="369" customFormat="false" ht="14.4" hidden="false" customHeight="false" outlineLevel="0" collapsed="false">
      <c r="A369" s="1" t="n">
        <v>2144</v>
      </c>
      <c r="B369" s="1" t="n">
        <v>-2.511132</v>
      </c>
      <c r="C369" s="1" t="s">
        <v>375</v>
      </c>
      <c r="D369" s="1" t="n">
        <v>-0.7947116</v>
      </c>
      <c r="E369" s="1" t="n">
        <v>0.0193473598459016</v>
      </c>
      <c r="F369" s="1" t="n">
        <v>0.053017765159118</v>
      </c>
      <c r="G369" s="1" t="s">
        <v>299</v>
      </c>
    </row>
    <row r="370" customFormat="false" ht="14.4" hidden="false" customHeight="false" outlineLevel="0" collapsed="false">
      <c r="A370" s="1" t="n">
        <v>2145</v>
      </c>
      <c r="B370" s="1" t="n">
        <v>-2.5116863</v>
      </c>
      <c r="C370" s="1" t="s">
        <v>376</v>
      </c>
      <c r="D370" s="1" t="n">
        <v>-0.8121528</v>
      </c>
      <c r="E370" s="1" t="n">
        <v>0.0171590504562818</v>
      </c>
      <c r="F370" s="1" t="n">
        <v>0.0482843728262338</v>
      </c>
      <c r="G370" s="1" t="s">
        <v>299</v>
      </c>
    </row>
    <row r="371" customFormat="false" ht="14.4" hidden="false" customHeight="false" outlineLevel="0" collapsed="false">
      <c r="A371" s="1" t="n">
        <v>2147</v>
      </c>
      <c r="B371" s="1" t="n">
        <v>-2.5224822</v>
      </c>
      <c r="C371" s="1" t="s">
        <v>377</v>
      </c>
      <c r="D371" s="1" t="n">
        <v>-0.50410646</v>
      </c>
      <c r="E371" s="1" t="n">
        <v>0.016756530761414</v>
      </c>
      <c r="F371" s="1" t="n">
        <v>0.0474349038971761</v>
      </c>
      <c r="G371" s="1" t="s">
        <v>299</v>
      </c>
    </row>
    <row r="372" customFormat="false" ht="14.4" hidden="false" customHeight="false" outlineLevel="0" collapsed="false">
      <c r="A372" s="1" t="n">
        <v>2148</v>
      </c>
      <c r="B372" s="1" t="n">
        <v>-2.5233018</v>
      </c>
      <c r="C372" s="1" t="s">
        <v>378</v>
      </c>
      <c r="D372" s="1" t="n">
        <v>-0.6332341</v>
      </c>
      <c r="E372" s="1" t="n">
        <v>0.0173264408473068</v>
      </c>
      <c r="F372" s="1" t="n">
        <v>0.0487069331174788</v>
      </c>
      <c r="G372" s="1" t="s">
        <v>299</v>
      </c>
    </row>
    <row r="373" customFormat="false" ht="14.4" hidden="false" customHeight="false" outlineLevel="0" collapsed="false">
      <c r="A373" s="1" t="n">
        <v>2154</v>
      </c>
      <c r="B373" s="1" t="n">
        <v>-2.5377247</v>
      </c>
      <c r="C373" s="1" t="s">
        <v>379</v>
      </c>
      <c r="D373" s="1" t="n">
        <v>-0.87409</v>
      </c>
      <c r="E373" s="1" t="n">
        <v>0.0202733712454373</v>
      </c>
      <c r="F373" s="1" t="n">
        <v>0.054811753233362</v>
      </c>
      <c r="G373" s="1" t="s">
        <v>299</v>
      </c>
    </row>
    <row r="374" customFormat="false" ht="14.4" hidden="false" customHeight="false" outlineLevel="0" collapsed="false">
      <c r="A374" s="1" t="n">
        <v>2155</v>
      </c>
      <c r="B374" s="1" t="n">
        <v>-2.5426536</v>
      </c>
      <c r="C374" s="1" t="s">
        <v>380</v>
      </c>
      <c r="D374" s="1" t="n">
        <v>-0.65071976</v>
      </c>
      <c r="E374" s="1" t="n">
        <v>0.0160965063044408</v>
      </c>
      <c r="F374" s="1" t="n">
        <v>0.0458418125165746</v>
      </c>
      <c r="G374" s="1" t="s">
        <v>299</v>
      </c>
    </row>
    <row r="375" customFormat="false" ht="14.4" hidden="false" customHeight="false" outlineLevel="0" collapsed="false">
      <c r="A375" s="1" t="n">
        <v>2156</v>
      </c>
      <c r="B375" s="1" t="n">
        <v>-2.5458527</v>
      </c>
      <c r="C375" s="1" t="s">
        <v>381</v>
      </c>
      <c r="D375" s="1" t="n">
        <v>-0.68521994</v>
      </c>
      <c r="E375" s="1" t="n">
        <v>0.0159552225741192</v>
      </c>
      <c r="F375" s="1" t="n">
        <v>0.0457156731910933</v>
      </c>
      <c r="G375" s="1" t="s">
        <v>299</v>
      </c>
    </row>
    <row r="376" customFormat="false" ht="14.4" hidden="false" customHeight="false" outlineLevel="0" collapsed="false">
      <c r="A376" s="1" t="n">
        <v>2158</v>
      </c>
      <c r="B376" s="1" t="n">
        <v>-2.5479653</v>
      </c>
      <c r="C376" s="1" t="s">
        <v>382</v>
      </c>
      <c r="D376" s="1" t="n">
        <v>-0.5278858</v>
      </c>
      <c r="E376" s="1" t="n">
        <v>0.0173446293308453</v>
      </c>
      <c r="F376" s="1" t="n">
        <v>0.048709644237965</v>
      </c>
      <c r="G376" s="1" t="s">
        <v>299</v>
      </c>
    </row>
    <row r="377" customFormat="false" ht="14.4" hidden="false" customHeight="false" outlineLevel="0" collapsed="false">
      <c r="A377" s="1" t="n">
        <v>2159</v>
      </c>
      <c r="B377" s="1" t="n">
        <v>-2.5566323</v>
      </c>
      <c r="C377" s="1" t="s">
        <v>383</v>
      </c>
      <c r="D377" s="1" t="n">
        <v>-0.7789619</v>
      </c>
      <c r="E377" s="1" t="n">
        <v>0.0157382844571886</v>
      </c>
      <c r="F377" s="1" t="n">
        <v>0.0451856532435831</v>
      </c>
      <c r="G377" s="1" t="s">
        <v>299</v>
      </c>
    </row>
    <row r="378" customFormat="false" ht="14.4" hidden="false" customHeight="false" outlineLevel="0" collapsed="false">
      <c r="A378" s="1" t="n">
        <v>2160</v>
      </c>
      <c r="B378" s="1" t="n">
        <v>-2.565459</v>
      </c>
      <c r="C378" s="1" t="s">
        <v>384</v>
      </c>
      <c r="D378" s="1" t="n">
        <v>-0.65691656</v>
      </c>
      <c r="E378" s="1" t="n">
        <v>0.0160397381199322</v>
      </c>
      <c r="F378" s="1" t="n">
        <v>0.0458185650537055</v>
      </c>
      <c r="G378" s="1" t="s">
        <v>299</v>
      </c>
    </row>
    <row r="379" customFormat="false" ht="14.4" hidden="false" customHeight="false" outlineLevel="0" collapsed="false">
      <c r="A379" s="1" t="n">
        <v>2163</v>
      </c>
      <c r="B379" s="1" t="n">
        <v>-2.571058</v>
      </c>
      <c r="C379" s="1" t="s">
        <v>385</v>
      </c>
      <c r="D379" s="1" t="n">
        <v>-0.6752254</v>
      </c>
      <c r="E379" s="1" t="n">
        <v>0.0151360920659942</v>
      </c>
      <c r="F379" s="1" t="n">
        <v>0.0437230524643839</v>
      </c>
      <c r="G379" s="1" t="s">
        <v>299</v>
      </c>
    </row>
    <row r="380" customFormat="false" ht="14.4" hidden="false" customHeight="false" outlineLevel="0" collapsed="false">
      <c r="A380" s="1" t="n">
        <v>2167</v>
      </c>
      <c r="B380" s="1" t="n">
        <v>-2.594132</v>
      </c>
      <c r="C380" s="1" t="s">
        <v>386</v>
      </c>
      <c r="D380" s="1" t="n">
        <v>-0.5008718</v>
      </c>
      <c r="E380" s="1" t="n">
        <v>0.0162708537854481</v>
      </c>
      <c r="F380" s="1" t="n">
        <v>0.0462452005077861</v>
      </c>
      <c r="G380" s="1" t="s">
        <v>299</v>
      </c>
    </row>
    <row r="381" customFormat="false" ht="14.4" hidden="false" customHeight="false" outlineLevel="0" collapsed="false">
      <c r="A381" s="1" t="n">
        <v>2168</v>
      </c>
      <c r="B381" s="1" t="n">
        <v>-2.6022663</v>
      </c>
      <c r="C381" s="1" t="s">
        <v>387</v>
      </c>
      <c r="D381" s="1" t="n">
        <v>-0.79138035</v>
      </c>
      <c r="E381" s="1" t="n">
        <v>0.0151757453711152</v>
      </c>
      <c r="F381" s="1" t="n">
        <v>0.0437482241687196</v>
      </c>
      <c r="G381" s="1" t="s">
        <v>299</v>
      </c>
    </row>
    <row r="382" customFormat="false" ht="14.4" hidden="false" customHeight="false" outlineLevel="0" collapsed="false">
      <c r="A382" s="1" t="n">
        <v>2171</v>
      </c>
      <c r="B382" s="1" t="n">
        <v>-2.612437</v>
      </c>
      <c r="C382" s="1" t="s">
        <v>388</v>
      </c>
      <c r="D382" s="1" t="n">
        <v>-0.6688395</v>
      </c>
      <c r="E382" s="1" t="n">
        <v>0.0157746268206842</v>
      </c>
      <c r="F382" s="1" t="n">
        <v>0.0452440615100356</v>
      </c>
      <c r="G382" s="1" t="s">
        <v>299</v>
      </c>
    </row>
    <row r="383" customFormat="false" ht="14.4" hidden="false" customHeight="false" outlineLevel="0" collapsed="false">
      <c r="A383" s="1" t="n">
        <v>2175</v>
      </c>
      <c r="B383" s="1" t="n">
        <v>-2.6207194</v>
      </c>
      <c r="C383" s="1" t="s">
        <v>389</v>
      </c>
      <c r="D383" s="1" t="n">
        <v>-0.7326195</v>
      </c>
      <c r="E383" s="1" t="n">
        <v>0.0169064269923188</v>
      </c>
      <c r="F383" s="1" t="n">
        <v>0.0477159436469838</v>
      </c>
      <c r="G383" s="1" t="s">
        <v>299</v>
      </c>
    </row>
    <row r="384" customFormat="false" ht="14.4" hidden="false" customHeight="false" outlineLevel="0" collapsed="false">
      <c r="A384" s="1" t="n">
        <v>2176</v>
      </c>
      <c r="B384" s="1" t="n">
        <v>-2.6210291</v>
      </c>
      <c r="C384" s="1" t="s">
        <v>390</v>
      </c>
      <c r="D384" s="1" t="n">
        <v>-0.511153</v>
      </c>
      <c r="E384" s="1" t="n">
        <v>0.0138045073220514</v>
      </c>
      <c r="F384" s="1" t="n">
        <v>0.0404131953486143</v>
      </c>
      <c r="G384" s="1" t="s">
        <v>299</v>
      </c>
    </row>
    <row r="385" customFormat="false" ht="14.4" hidden="false" customHeight="false" outlineLevel="0" collapsed="false">
      <c r="A385" s="1" t="n">
        <v>2177</v>
      </c>
      <c r="B385" s="1" t="n">
        <v>-2.6227329</v>
      </c>
      <c r="C385" s="1" t="s">
        <v>391</v>
      </c>
      <c r="D385" s="1" t="n">
        <v>-0.9122515</v>
      </c>
      <c r="E385" s="1" t="n">
        <v>0.013891626106731</v>
      </c>
      <c r="F385" s="1" t="n">
        <v>0.0406261826575341</v>
      </c>
      <c r="G385" s="1" t="s">
        <v>299</v>
      </c>
    </row>
    <row r="386" customFormat="false" ht="14.4" hidden="false" customHeight="false" outlineLevel="0" collapsed="false">
      <c r="A386" s="1" t="n">
        <v>2178</v>
      </c>
      <c r="B386" s="1" t="n">
        <v>-2.627434</v>
      </c>
      <c r="C386" s="1" t="s">
        <v>392</v>
      </c>
      <c r="D386" s="1" t="n">
        <v>-0.5060043</v>
      </c>
      <c r="E386" s="1" t="n">
        <v>0.0133148193832377</v>
      </c>
      <c r="F386" s="1" t="n">
        <v>0.0393274407111319</v>
      </c>
      <c r="G386" s="1" t="s">
        <v>299</v>
      </c>
    </row>
    <row r="387" customFormat="false" ht="14.4" hidden="false" customHeight="false" outlineLevel="0" collapsed="false">
      <c r="A387" s="1" t="n">
        <v>2181</v>
      </c>
      <c r="B387" s="1" t="n">
        <v>-2.639067</v>
      </c>
      <c r="C387" s="1" t="s">
        <v>393</v>
      </c>
      <c r="D387" s="1" t="n">
        <v>-0.61447453</v>
      </c>
      <c r="E387" s="1" t="n">
        <v>0.0128356176327798</v>
      </c>
      <c r="F387" s="1" t="n">
        <v>0.0382096070163171</v>
      </c>
      <c r="G387" s="1" t="s">
        <v>299</v>
      </c>
    </row>
    <row r="388" customFormat="false" ht="14.4" hidden="false" customHeight="false" outlineLevel="0" collapsed="false">
      <c r="A388" s="1" t="n">
        <v>2182</v>
      </c>
      <c r="B388" s="1" t="n">
        <v>-2.6392894</v>
      </c>
      <c r="C388" s="1" t="s">
        <v>394</v>
      </c>
      <c r="D388" s="1" t="n">
        <v>-0.563151</v>
      </c>
      <c r="E388" s="1" t="n">
        <v>0.0127505579207708</v>
      </c>
      <c r="F388" s="1" t="n">
        <v>0.0379963938882401</v>
      </c>
      <c r="G388" s="1" t="s">
        <v>299</v>
      </c>
    </row>
    <row r="389" customFormat="false" ht="14.4" hidden="false" customHeight="false" outlineLevel="0" collapsed="false">
      <c r="A389" s="1" t="n">
        <v>2188</v>
      </c>
      <c r="B389" s="1" t="n">
        <v>-2.6917706</v>
      </c>
      <c r="C389" s="1" t="s">
        <v>395</v>
      </c>
      <c r="D389" s="1" t="n">
        <v>-0.7452019</v>
      </c>
      <c r="E389" s="1" t="n">
        <v>0.0143734699511357</v>
      </c>
      <c r="F389" s="1" t="n">
        <v>0.0419053330121771</v>
      </c>
      <c r="G389" s="1" t="s">
        <v>299</v>
      </c>
    </row>
    <row r="390" customFormat="false" ht="14.4" hidden="false" customHeight="false" outlineLevel="0" collapsed="false">
      <c r="A390" s="1" t="n">
        <v>2190</v>
      </c>
      <c r="B390" s="1" t="n">
        <v>-2.6970806</v>
      </c>
      <c r="C390" s="1" t="s">
        <v>396</v>
      </c>
      <c r="D390" s="1" t="n">
        <v>-0.5488123</v>
      </c>
      <c r="E390" s="1" t="n">
        <v>0.0135464244661483</v>
      </c>
      <c r="F390" s="1" t="n">
        <v>0.0399422039950252</v>
      </c>
      <c r="G390" s="1" t="s">
        <v>299</v>
      </c>
    </row>
    <row r="391" customFormat="false" ht="14.4" hidden="false" customHeight="false" outlineLevel="0" collapsed="false">
      <c r="A391" s="1" t="n">
        <v>2191</v>
      </c>
      <c r="B391" s="1" t="n">
        <v>-2.6984084</v>
      </c>
      <c r="C391" s="1" t="s">
        <v>397</v>
      </c>
      <c r="D391" s="1" t="n">
        <v>-0.5889501</v>
      </c>
      <c r="E391" s="1" t="n">
        <v>0.0109345581019836</v>
      </c>
      <c r="F391" s="1" t="n">
        <v>0.0333940932099458</v>
      </c>
      <c r="G391" s="1" t="s">
        <v>299</v>
      </c>
    </row>
    <row r="392" customFormat="false" ht="14.4" hidden="false" customHeight="false" outlineLevel="0" collapsed="false">
      <c r="A392" s="1" t="n">
        <v>2192</v>
      </c>
      <c r="B392" s="1" t="n">
        <v>-2.7048423</v>
      </c>
      <c r="C392" s="1" t="s">
        <v>398</v>
      </c>
      <c r="D392" s="1" t="n">
        <v>-0.56448704</v>
      </c>
      <c r="E392" s="1" t="n">
        <v>0.0109951888517143</v>
      </c>
      <c r="F392" s="1" t="n">
        <v>0.0335068901644914</v>
      </c>
      <c r="G392" s="1" t="s">
        <v>299</v>
      </c>
    </row>
    <row r="393" customFormat="false" ht="14.4" hidden="false" customHeight="false" outlineLevel="0" collapsed="false">
      <c r="A393" s="1" t="n">
        <v>2193</v>
      </c>
      <c r="B393" s="1" t="n">
        <v>-2.7120059</v>
      </c>
      <c r="C393" s="1" t="s">
        <v>399</v>
      </c>
      <c r="D393" s="1" t="n">
        <v>-1.0255256</v>
      </c>
      <c r="E393" s="1" t="n">
        <v>0.0115289909247855</v>
      </c>
      <c r="F393" s="1" t="n">
        <v>0.0349453229745912</v>
      </c>
      <c r="G393" s="1" t="s">
        <v>299</v>
      </c>
    </row>
    <row r="394" customFormat="false" ht="14.4" hidden="false" customHeight="false" outlineLevel="0" collapsed="false">
      <c r="A394" s="1" t="n">
        <v>2195</v>
      </c>
      <c r="B394" s="1" t="n">
        <v>-2.7143867</v>
      </c>
      <c r="C394" s="1" t="s">
        <v>400</v>
      </c>
      <c r="D394" s="1" t="n">
        <v>-0.51439863</v>
      </c>
      <c r="E394" s="1" t="n">
        <v>0.0105486214742605</v>
      </c>
      <c r="F394" s="1" t="n">
        <v>0.0324961890296392</v>
      </c>
      <c r="G394" s="1" t="s">
        <v>299</v>
      </c>
    </row>
    <row r="395" customFormat="false" ht="14.4" hidden="false" customHeight="false" outlineLevel="0" collapsed="false">
      <c r="A395" s="1" t="n">
        <v>2196</v>
      </c>
      <c r="B395" s="1" t="n">
        <v>-2.7188985</v>
      </c>
      <c r="C395" s="1" t="s">
        <v>401</v>
      </c>
      <c r="D395" s="1" t="n">
        <v>-1.0435853</v>
      </c>
      <c r="E395" s="1" t="n">
        <v>0.0135809080551911</v>
      </c>
      <c r="F395" s="1" t="n">
        <v>0.0399654609574199</v>
      </c>
      <c r="G395" s="1" t="s">
        <v>299</v>
      </c>
    </row>
    <row r="396" customFormat="false" ht="14.4" hidden="false" customHeight="false" outlineLevel="0" collapsed="false">
      <c r="A396" s="1" t="n">
        <v>2197</v>
      </c>
      <c r="B396" s="1" t="n">
        <v>-2.7192051</v>
      </c>
      <c r="C396" s="1" t="s">
        <v>402</v>
      </c>
      <c r="D396" s="1" t="n">
        <v>-0.67196363</v>
      </c>
      <c r="E396" s="1" t="n">
        <v>0.0108669618466811</v>
      </c>
      <c r="F396" s="1" t="n">
        <v>0.0332235330836912</v>
      </c>
      <c r="G396" s="1" t="s">
        <v>299</v>
      </c>
    </row>
    <row r="397" customFormat="false" ht="14.4" hidden="false" customHeight="false" outlineLevel="0" collapsed="false">
      <c r="A397" s="1" t="n">
        <v>2198</v>
      </c>
      <c r="B397" s="1" t="n">
        <v>-2.729418</v>
      </c>
      <c r="C397" s="1" t="s">
        <v>403</v>
      </c>
      <c r="D397" s="1" t="n">
        <v>-0.6430073</v>
      </c>
      <c r="E397" s="1" t="n">
        <v>0.0101844773115133</v>
      </c>
      <c r="F397" s="1" t="n">
        <v>0.0316154795136769</v>
      </c>
      <c r="G397" s="1" t="s">
        <v>299</v>
      </c>
    </row>
    <row r="398" customFormat="false" ht="14.4" hidden="false" customHeight="false" outlineLevel="0" collapsed="false">
      <c r="A398" s="1" t="n">
        <v>2199</v>
      </c>
      <c r="B398" s="1" t="n">
        <v>-2.736504</v>
      </c>
      <c r="C398" s="1" t="s">
        <v>404</v>
      </c>
      <c r="D398" s="1" t="n">
        <v>-0.5881806</v>
      </c>
      <c r="E398" s="1" t="n">
        <v>0.0102282994610695</v>
      </c>
      <c r="F398" s="1" t="n">
        <v>0.0317167005218254</v>
      </c>
      <c r="G398" s="1" t="s">
        <v>299</v>
      </c>
    </row>
    <row r="399" customFormat="false" ht="14.4" hidden="false" customHeight="false" outlineLevel="0" collapsed="false">
      <c r="A399" s="1" t="n">
        <v>2201</v>
      </c>
      <c r="B399" s="1" t="n">
        <v>-2.7402415</v>
      </c>
      <c r="C399" s="1" t="s">
        <v>405</v>
      </c>
      <c r="D399" s="1" t="n">
        <v>-0.5416758</v>
      </c>
      <c r="E399" s="1" t="n">
        <v>0.0103552482792287</v>
      </c>
      <c r="F399" s="1" t="n">
        <v>0.0320751830598672</v>
      </c>
      <c r="G399" s="1" t="s">
        <v>299</v>
      </c>
    </row>
    <row r="400" customFormat="false" ht="14.4" hidden="false" customHeight="false" outlineLevel="0" collapsed="false">
      <c r="A400" s="1" t="n">
        <v>2202</v>
      </c>
      <c r="B400" s="1" t="n">
        <v>-2.7438502</v>
      </c>
      <c r="C400" s="1" t="s">
        <v>406</v>
      </c>
      <c r="D400" s="1" t="n">
        <v>-0.6204154</v>
      </c>
      <c r="E400" s="1" t="n">
        <v>0.0110864321841617</v>
      </c>
      <c r="F400" s="1" t="n">
        <v>0.0337485793507098</v>
      </c>
      <c r="G400" s="1" t="s">
        <v>299</v>
      </c>
    </row>
    <row r="401" customFormat="false" ht="14.4" hidden="false" customHeight="false" outlineLevel="0" collapsed="false">
      <c r="A401" s="1" t="n">
        <v>2204</v>
      </c>
      <c r="B401" s="1" t="n">
        <v>-2.7599108</v>
      </c>
      <c r="C401" s="1" t="s">
        <v>407</v>
      </c>
      <c r="D401" s="1" t="n">
        <v>-0.50076795</v>
      </c>
      <c r="E401" s="1" t="n">
        <v>0.0109841390334101</v>
      </c>
      <c r="F401" s="1" t="n">
        <v>0.0335068901644914</v>
      </c>
      <c r="G401" s="1" t="s">
        <v>299</v>
      </c>
    </row>
    <row r="402" customFormat="false" ht="14.4" hidden="false" customHeight="false" outlineLevel="0" collapsed="false">
      <c r="A402" s="1" t="n">
        <v>2205</v>
      </c>
      <c r="B402" s="1" t="n">
        <v>-2.7623794</v>
      </c>
      <c r="C402" s="1" t="s">
        <v>408</v>
      </c>
      <c r="D402" s="1" t="n">
        <v>-0.60512</v>
      </c>
      <c r="E402" s="1" t="n">
        <v>0.00938617908694884</v>
      </c>
      <c r="F402" s="1" t="n">
        <v>0.0297048713921193</v>
      </c>
      <c r="G402" s="1" t="s">
        <v>299</v>
      </c>
    </row>
    <row r="403" customFormat="false" ht="14.4" hidden="false" customHeight="false" outlineLevel="0" collapsed="false">
      <c r="A403" s="1" t="n">
        <v>2206</v>
      </c>
      <c r="B403" s="1" t="n">
        <v>-2.76493</v>
      </c>
      <c r="C403" s="1" t="s">
        <v>409</v>
      </c>
      <c r="D403" s="1" t="n">
        <v>-0.66183126</v>
      </c>
      <c r="E403" s="1" t="n">
        <v>0.0107967789800509</v>
      </c>
      <c r="F403" s="1" t="n">
        <v>0.0330446871813679</v>
      </c>
      <c r="G403" s="1" t="s">
        <v>299</v>
      </c>
    </row>
    <row r="404" customFormat="false" ht="14.4" hidden="false" customHeight="false" outlineLevel="0" collapsed="false">
      <c r="A404" s="1" t="n">
        <v>2210</v>
      </c>
      <c r="B404" s="1" t="n">
        <v>-2.7776194</v>
      </c>
      <c r="C404" s="1" t="s">
        <v>410</v>
      </c>
      <c r="D404" s="1" t="n">
        <v>-0.7377451</v>
      </c>
      <c r="E404" s="1" t="n">
        <v>0.00993179937582984</v>
      </c>
      <c r="F404" s="1" t="n">
        <v>0.0310830602924658</v>
      </c>
      <c r="G404" s="1" t="s">
        <v>299</v>
      </c>
    </row>
    <row r="405" customFormat="false" ht="14.4" hidden="false" customHeight="false" outlineLevel="0" collapsed="false">
      <c r="A405" s="1" t="n">
        <v>2212</v>
      </c>
      <c r="B405" s="1" t="n">
        <v>-2.7787564</v>
      </c>
      <c r="C405" s="1" t="s">
        <v>411</v>
      </c>
      <c r="D405" s="1" t="n">
        <v>-0.5984819</v>
      </c>
      <c r="E405" s="1" t="n">
        <v>0.0089956603481503</v>
      </c>
      <c r="F405" s="1" t="n">
        <v>0.0287454547622249</v>
      </c>
      <c r="G405" s="1" t="s">
        <v>299</v>
      </c>
    </row>
    <row r="406" customFormat="false" ht="14.4" hidden="false" customHeight="false" outlineLevel="0" collapsed="false">
      <c r="A406" s="1" t="n">
        <v>2213</v>
      </c>
      <c r="B406" s="1" t="n">
        <v>-2.778886</v>
      </c>
      <c r="C406" s="1" t="s">
        <v>412</v>
      </c>
      <c r="D406" s="1" t="n">
        <v>-0.72680503</v>
      </c>
      <c r="E406" s="1" t="n">
        <v>0.0106174774484688</v>
      </c>
      <c r="F406" s="1" t="n">
        <v>0.03261382991628</v>
      </c>
      <c r="G406" s="1" t="s">
        <v>299</v>
      </c>
    </row>
    <row r="407" customFormat="false" ht="14.4" hidden="false" customHeight="false" outlineLevel="0" collapsed="false">
      <c r="A407" s="1" t="n">
        <v>2217</v>
      </c>
      <c r="B407" s="1" t="n">
        <v>-2.806105</v>
      </c>
      <c r="C407" s="1" t="s">
        <v>413</v>
      </c>
      <c r="D407" s="1" t="n">
        <v>-0.5228749</v>
      </c>
      <c r="E407" s="1" t="n">
        <v>0.00998809404035196</v>
      </c>
      <c r="F407" s="1" t="n">
        <v>0.0311425908997964</v>
      </c>
      <c r="G407" s="1" t="s">
        <v>299</v>
      </c>
    </row>
    <row r="408" customFormat="false" ht="14.4" hidden="false" customHeight="false" outlineLevel="0" collapsed="false">
      <c r="A408" s="1" t="n">
        <v>2218</v>
      </c>
      <c r="B408" s="1" t="n">
        <v>-2.809978</v>
      </c>
      <c r="C408" s="1" t="s">
        <v>414</v>
      </c>
      <c r="D408" s="1" t="n">
        <v>-0.5114215</v>
      </c>
      <c r="E408" s="1" t="n">
        <v>0.0100301462044223</v>
      </c>
      <c r="F408" s="1" t="n">
        <v>0.0312392659318351</v>
      </c>
      <c r="G408" s="1" t="s">
        <v>299</v>
      </c>
    </row>
    <row r="409" customFormat="false" ht="14.4" hidden="false" customHeight="false" outlineLevel="0" collapsed="false">
      <c r="A409" s="1" t="n">
        <v>2222</v>
      </c>
      <c r="B409" s="1" t="n">
        <v>-2.821919</v>
      </c>
      <c r="C409" s="1" t="s">
        <v>415</v>
      </c>
      <c r="D409" s="1" t="n">
        <v>-0.85063136</v>
      </c>
      <c r="E409" s="1" t="n">
        <v>0.00949745197496725</v>
      </c>
      <c r="F409" s="1" t="n">
        <v>0.029876300539719</v>
      </c>
      <c r="G409" s="1" t="s">
        <v>299</v>
      </c>
    </row>
    <row r="410" customFormat="false" ht="14.4" hidden="false" customHeight="false" outlineLevel="0" collapsed="false">
      <c r="A410" s="1" t="n">
        <v>2223</v>
      </c>
      <c r="B410" s="1" t="n">
        <v>-2.8284497</v>
      </c>
      <c r="C410" s="1" t="s">
        <v>416</v>
      </c>
      <c r="D410" s="1" t="n">
        <v>-1.0216256</v>
      </c>
      <c r="E410" s="1" t="n">
        <v>0.00801603453589396</v>
      </c>
      <c r="F410" s="1" t="n">
        <v>0.0261167576814609</v>
      </c>
      <c r="G410" s="1" t="s">
        <v>299</v>
      </c>
    </row>
    <row r="411" customFormat="false" ht="14.4" hidden="false" customHeight="false" outlineLevel="0" collapsed="false">
      <c r="A411" s="1" t="n">
        <v>2226</v>
      </c>
      <c r="B411" s="1" t="n">
        <v>-2.8402958</v>
      </c>
      <c r="C411" s="1" t="s">
        <v>417</v>
      </c>
      <c r="D411" s="1" t="n">
        <v>-0.5010539</v>
      </c>
      <c r="E411" s="1" t="n">
        <v>0.00766753303415876</v>
      </c>
      <c r="F411" s="1" t="n">
        <v>0.0251552011839918</v>
      </c>
      <c r="G411" s="1" t="s">
        <v>299</v>
      </c>
    </row>
    <row r="412" customFormat="false" ht="14.4" hidden="false" customHeight="false" outlineLevel="0" collapsed="false">
      <c r="A412" s="1" t="n">
        <v>2227</v>
      </c>
      <c r="B412" s="1" t="n">
        <v>-2.8405137</v>
      </c>
      <c r="C412" s="1" t="s">
        <v>418</v>
      </c>
      <c r="D412" s="1" t="n">
        <v>-0.6331866</v>
      </c>
      <c r="E412" s="1" t="n">
        <v>0.00765830868978729</v>
      </c>
      <c r="F412" s="1" t="n">
        <v>0.0251552011839918</v>
      </c>
      <c r="G412" s="1" t="s">
        <v>299</v>
      </c>
    </row>
    <row r="413" customFormat="false" ht="14.4" hidden="false" customHeight="false" outlineLevel="0" collapsed="false">
      <c r="A413" s="1" t="n">
        <v>2228</v>
      </c>
      <c r="B413" s="1" t="n">
        <v>-2.8454838</v>
      </c>
      <c r="C413" s="1" t="s">
        <v>419</v>
      </c>
      <c r="D413" s="1" t="n">
        <v>-0.5071378</v>
      </c>
      <c r="E413" s="1" t="n">
        <v>0.00760919197708565</v>
      </c>
      <c r="F413" s="1" t="n">
        <v>0.0250509835986009</v>
      </c>
      <c r="G413" s="1" t="s">
        <v>299</v>
      </c>
    </row>
    <row r="414" customFormat="false" ht="14.4" hidden="false" customHeight="false" outlineLevel="0" collapsed="false">
      <c r="A414" s="1" t="n">
        <v>2229</v>
      </c>
      <c r="B414" s="1" t="n">
        <v>-2.8565829</v>
      </c>
      <c r="C414" s="1" t="s">
        <v>420</v>
      </c>
      <c r="D414" s="1" t="n">
        <v>-0.9524808</v>
      </c>
      <c r="E414" s="1" t="n">
        <v>0.0104713067567909</v>
      </c>
      <c r="F414" s="1" t="n">
        <v>0.0323637765116992</v>
      </c>
      <c r="G414" s="1" t="s">
        <v>299</v>
      </c>
    </row>
    <row r="415" customFormat="false" ht="14.4" hidden="false" customHeight="false" outlineLevel="0" collapsed="false">
      <c r="A415" s="1" t="n">
        <v>2230</v>
      </c>
      <c r="B415" s="1" t="n">
        <v>-2.8621624</v>
      </c>
      <c r="C415" s="1" t="s">
        <v>421</v>
      </c>
      <c r="D415" s="1" t="n">
        <v>-0.6119751</v>
      </c>
      <c r="E415" s="1" t="n">
        <v>0.00744507741689061</v>
      </c>
      <c r="F415" s="1" t="n">
        <v>0.0245965875408489</v>
      </c>
      <c r="G415" s="1" t="s">
        <v>299</v>
      </c>
    </row>
    <row r="416" customFormat="false" ht="14.4" hidden="false" customHeight="false" outlineLevel="0" collapsed="false">
      <c r="A416" s="1" t="n">
        <v>2232</v>
      </c>
      <c r="B416" s="1" t="n">
        <v>-2.8671544</v>
      </c>
      <c r="C416" s="1" t="s">
        <v>422</v>
      </c>
      <c r="D416" s="1" t="n">
        <v>-0.5267191</v>
      </c>
      <c r="E416" s="1" t="n">
        <v>0.0072123513913222</v>
      </c>
      <c r="F416" s="1" t="n">
        <v>0.0239016342701675</v>
      </c>
      <c r="G416" s="1" t="s">
        <v>299</v>
      </c>
    </row>
    <row r="417" customFormat="false" ht="14.4" hidden="false" customHeight="false" outlineLevel="0" collapsed="false">
      <c r="A417" s="1" t="n">
        <v>2233</v>
      </c>
      <c r="B417" s="1" t="n">
        <v>-2.8676736</v>
      </c>
      <c r="C417" s="1" t="s">
        <v>423</v>
      </c>
      <c r="D417" s="1" t="n">
        <v>-0.7967925</v>
      </c>
      <c r="E417" s="1" t="n">
        <v>0.00846557703053678</v>
      </c>
      <c r="F417" s="1" t="n">
        <v>0.0273607449626949</v>
      </c>
      <c r="G417" s="1" t="s">
        <v>299</v>
      </c>
    </row>
    <row r="418" customFormat="false" ht="14.4" hidden="false" customHeight="false" outlineLevel="0" collapsed="false">
      <c r="A418" s="1" t="n">
        <v>2234</v>
      </c>
      <c r="B418" s="1" t="n">
        <v>-2.8710802</v>
      </c>
      <c r="C418" s="1" t="s">
        <v>424</v>
      </c>
      <c r="D418" s="1" t="n">
        <v>-0.6715998</v>
      </c>
      <c r="E418" s="1" t="n">
        <v>0.00949431361115949</v>
      </c>
      <c r="F418" s="1" t="n">
        <v>0.029876300539719</v>
      </c>
      <c r="G418" s="1" t="s">
        <v>299</v>
      </c>
    </row>
    <row r="419" customFormat="false" ht="14.4" hidden="false" customHeight="false" outlineLevel="0" collapsed="false">
      <c r="A419" s="1" t="n">
        <v>2235</v>
      </c>
      <c r="B419" s="1" t="n">
        <v>-2.87162</v>
      </c>
      <c r="C419" s="1" t="s">
        <v>425</v>
      </c>
      <c r="D419" s="1" t="n">
        <v>-0.6692147</v>
      </c>
      <c r="E419" s="1" t="n">
        <v>0.00803157434042603</v>
      </c>
      <c r="F419" s="1" t="n">
        <v>0.0261372752988778</v>
      </c>
      <c r="G419" s="1" t="s">
        <v>299</v>
      </c>
    </row>
    <row r="420" customFormat="false" ht="14.4" hidden="false" customHeight="false" outlineLevel="0" collapsed="false">
      <c r="A420" s="1" t="n">
        <v>2236</v>
      </c>
      <c r="B420" s="1" t="n">
        <v>-2.8842814</v>
      </c>
      <c r="C420" s="1" t="s">
        <v>426</v>
      </c>
      <c r="D420" s="1" t="n">
        <v>-0.97880346</v>
      </c>
      <c r="E420" s="1" t="n">
        <v>0.00766700198537849</v>
      </c>
      <c r="F420" s="1" t="n">
        <v>0.0251552011839918</v>
      </c>
      <c r="G420" s="1" t="s">
        <v>299</v>
      </c>
    </row>
    <row r="421" customFormat="false" ht="14.4" hidden="false" customHeight="false" outlineLevel="0" collapsed="false">
      <c r="A421" s="1" t="n">
        <v>2238</v>
      </c>
      <c r="B421" s="1" t="n">
        <v>-2.8940775</v>
      </c>
      <c r="C421" s="1" t="s">
        <v>427</v>
      </c>
      <c r="D421" s="1" t="n">
        <v>-0.6816782</v>
      </c>
      <c r="E421" s="1" t="n">
        <v>0.00673902088758464</v>
      </c>
      <c r="F421" s="1" t="n">
        <v>0.0226610595363726</v>
      </c>
      <c r="G421" s="1" t="s">
        <v>299</v>
      </c>
    </row>
    <row r="422" customFormat="false" ht="14.4" hidden="false" customHeight="false" outlineLevel="0" collapsed="false">
      <c r="A422" s="1" t="n">
        <v>2239</v>
      </c>
      <c r="B422" s="1" t="n">
        <v>-2.8943691</v>
      </c>
      <c r="C422" s="1" t="s">
        <v>428</v>
      </c>
      <c r="D422" s="1" t="n">
        <v>-0.5219278</v>
      </c>
      <c r="E422" s="1" t="n">
        <v>0.00723745862460173</v>
      </c>
      <c r="F422" s="1" t="n">
        <v>0.0239386350764604</v>
      </c>
      <c r="G422" s="1" t="s">
        <v>299</v>
      </c>
    </row>
    <row r="423" customFormat="false" ht="14.4" hidden="false" customHeight="false" outlineLevel="0" collapsed="false">
      <c r="A423" s="1" t="n">
        <v>2240</v>
      </c>
      <c r="B423" s="1" t="n">
        <v>-2.8950481</v>
      </c>
      <c r="C423" s="1" t="s">
        <v>429</v>
      </c>
      <c r="D423" s="1" t="n">
        <v>-0.95761424</v>
      </c>
      <c r="E423" s="1" t="n">
        <v>0.00687010570887649</v>
      </c>
      <c r="F423" s="1" t="n">
        <v>0.0230197380861406</v>
      </c>
      <c r="G423" s="1" t="s">
        <v>299</v>
      </c>
    </row>
    <row r="424" customFormat="false" ht="14.4" hidden="false" customHeight="false" outlineLevel="0" collapsed="false">
      <c r="A424" s="1" t="n">
        <v>2241</v>
      </c>
      <c r="B424" s="1" t="n">
        <v>-2.8953128</v>
      </c>
      <c r="C424" s="1" t="s">
        <v>430</v>
      </c>
      <c r="D424" s="1" t="n">
        <v>-0.6003649</v>
      </c>
      <c r="E424" s="1" t="n">
        <v>0.00850322426655074</v>
      </c>
      <c r="F424" s="1" t="n">
        <v>0.0274510482029743</v>
      </c>
      <c r="G424" s="1" t="s">
        <v>299</v>
      </c>
    </row>
    <row r="425" customFormat="false" ht="14.4" hidden="false" customHeight="false" outlineLevel="0" collapsed="false">
      <c r="A425" s="1" t="n">
        <v>2242</v>
      </c>
      <c r="B425" s="1" t="n">
        <v>-2.8958557</v>
      </c>
      <c r="C425" s="1" t="s">
        <v>431</v>
      </c>
      <c r="D425" s="1" t="n">
        <v>-0.6647301</v>
      </c>
      <c r="E425" s="1" t="n">
        <v>0.0078878550343587</v>
      </c>
      <c r="F425" s="1" t="n">
        <v>0.0257584919597764</v>
      </c>
      <c r="G425" s="1" t="s">
        <v>299</v>
      </c>
    </row>
    <row r="426" customFormat="false" ht="14.4" hidden="false" customHeight="false" outlineLevel="0" collapsed="false">
      <c r="A426" s="1" t="n">
        <v>2244</v>
      </c>
      <c r="B426" s="1" t="n">
        <v>-2.904521</v>
      </c>
      <c r="C426" s="1" t="s">
        <v>432</v>
      </c>
      <c r="D426" s="1" t="n">
        <v>-0.8941187</v>
      </c>
      <c r="E426" s="1" t="n">
        <v>0.00655911915748099</v>
      </c>
      <c r="F426" s="1" t="n">
        <v>0.0222145975776721</v>
      </c>
      <c r="G426" s="1" t="s">
        <v>299</v>
      </c>
    </row>
    <row r="427" customFormat="false" ht="14.4" hidden="false" customHeight="false" outlineLevel="0" collapsed="false">
      <c r="A427" s="1" t="n">
        <v>2245</v>
      </c>
      <c r="B427" s="1" t="n">
        <v>-2.9067779</v>
      </c>
      <c r="C427" s="1" t="s">
        <v>433</v>
      </c>
      <c r="D427" s="1" t="n">
        <v>-0.6673038</v>
      </c>
      <c r="E427" s="1" t="n">
        <v>0.00705064909078506</v>
      </c>
      <c r="F427" s="1" t="n">
        <v>0.0234855543330272</v>
      </c>
      <c r="G427" s="1" t="s">
        <v>299</v>
      </c>
    </row>
    <row r="428" customFormat="false" ht="14.4" hidden="false" customHeight="false" outlineLevel="0" collapsed="false">
      <c r="A428" s="1" t="n">
        <v>2246</v>
      </c>
      <c r="B428" s="1" t="n">
        <v>-2.9109764</v>
      </c>
      <c r="C428" s="1" t="s">
        <v>434</v>
      </c>
      <c r="D428" s="1" t="n">
        <v>-0.5086666</v>
      </c>
      <c r="E428" s="1" t="n">
        <v>0.00642043364144887</v>
      </c>
      <c r="F428" s="1" t="n">
        <v>0.0217971024465995</v>
      </c>
      <c r="G428" s="1" t="s">
        <v>299</v>
      </c>
    </row>
    <row r="429" customFormat="false" ht="14.4" hidden="false" customHeight="false" outlineLevel="0" collapsed="false">
      <c r="A429" s="1" t="n">
        <v>2249</v>
      </c>
      <c r="B429" s="1" t="n">
        <v>-2.9153576</v>
      </c>
      <c r="C429" s="1" t="s">
        <v>435</v>
      </c>
      <c r="D429" s="1" t="n">
        <v>-0.646834</v>
      </c>
      <c r="E429" s="1" t="n">
        <v>0.00670258037073866</v>
      </c>
      <c r="F429" s="1" t="n">
        <v>0.0226043979467014</v>
      </c>
      <c r="G429" s="1" t="s">
        <v>299</v>
      </c>
    </row>
    <row r="430" customFormat="false" ht="14.4" hidden="false" customHeight="false" outlineLevel="0" collapsed="false">
      <c r="A430" s="1" t="n">
        <v>2250</v>
      </c>
      <c r="B430" s="1" t="n">
        <v>-2.9153602</v>
      </c>
      <c r="C430" s="1" t="s">
        <v>436</v>
      </c>
      <c r="D430" s="1" t="n">
        <v>-0.80268383</v>
      </c>
      <c r="E430" s="1" t="n">
        <v>0.00707567890441947</v>
      </c>
      <c r="F430" s="1" t="n">
        <v>0.0235411999314097</v>
      </c>
      <c r="G430" s="1" t="s">
        <v>299</v>
      </c>
    </row>
    <row r="431" customFormat="false" ht="14.4" hidden="false" customHeight="false" outlineLevel="0" collapsed="false">
      <c r="A431" s="1" t="n">
        <v>2253</v>
      </c>
      <c r="B431" s="1" t="n">
        <v>-2.9192548</v>
      </c>
      <c r="C431" s="1" t="s">
        <v>437</v>
      </c>
      <c r="D431" s="1" t="n">
        <v>-1.1685344</v>
      </c>
      <c r="E431" s="1" t="n">
        <v>0.00721782024990208</v>
      </c>
      <c r="F431" s="1" t="n">
        <v>0.0239016342701675</v>
      </c>
      <c r="G431" s="1" t="s">
        <v>299</v>
      </c>
    </row>
    <row r="432" customFormat="false" ht="14.4" hidden="false" customHeight="false" outlineLevel="0" collapsed="false">
      <c r="A432" s="1" t="n">
        <v>2254</v>
      </c>
      <c r="B432" s="1" t="n">
        <v>-2.9196603</v>
      </c>
      <c r="C432" s="1" t="s">
        <v>438</v>
      </c>
      <c r="D432" s="1" t="n">
        <v>-0.76129377</v>
      </c>
      <c r="E432" s="1" t="n">
        <v>0.00669255788977829</v>
      </c>
      <c r="F432" s="1" t="n">
        <v>0.0226043979467014</v>
      </c>
      <c r="G432" s="1" t="s">
        <v>299</v>
      </c>
    </row>
    <row r="433" customFormat="false" ht="14.4" hidden="false" customHeight="false" outlineLevel="0" collapsed="false">
      <c r="A433" s="1" t="n">
        <v>2255</v>
      </c>
      <c r="B433" s="1" t="n">
        <v>-2.9305413</v>
      </c>
      <c r="C433" s="1" t="s">
        <v>439</v>
      </c>
      <c r="D433" s="1" t="n">
        <v>-0.6396524</v>
      </c>
      <c r="E433" s="1" t="n">
        <v>0.00638147037805073</v>
      </c>
      <c r="F433" s="1" t="n">
        <v>0.0217169653780113</v>
      </c>
      <c r="G433" s="1" t="s">
        <v>299</v>
      </c>
    </row>
    <row r="434" customFormat="false" ht="14.4" hidden="false" customHeight="false" outlineLevel="0" collapsed="false">
      <c r="A434" s="1" t="n">
        <v>2256</v>
      </c>
      <c r="B434" s="1" t="n">
        <v>-2.931232</v>
      </c>
      <c r="C434" s="1" t="s">
        <v>440</v>
      </c>
      <c r="D434" s="1" t="n">
        <v>-0.6691565</v>
      </c>
      <c r="E434" s="1" t="n">
        <v>0.0068645956393866</v>
      </c>
      <c r="F434" s="1" t="n">
        <v>0.0230197380861406</v>
      </c>
      <c r="G434" s="1" t="s">
        <v>299</v>
      </c>
    </row>
    <row r="435" customFormat="false" ht="14.4" hidden="false" customHeight="false" outlineLevel="0" collapsed="false">
      <c r="A435" s="1" t="n">
        <v>2257</v>
      </c>
      <c r="B435" s="1" t="n">
        <v>-2.944015</v>
      </c>
      <c r="C435" s="1" t="s">
        <v>441</v>
      </c>
      <c r="D435" s="1" t="n">
        <v>-0.773714</v>
      </c>
      <c r="E435" s="1" t="n">
        <v>0.00662858537685869</v>
      </c>
      <c r="F435" s="1" t="n">
        <v>0.0224230136910961</v>
      </c>
      <c r="G435" s="1" t="s">
        <v>299</v>
      </c>
    </row>
    <row r="436" customFormat="false" ht="14.4" hidden="false" customHeight="false" outlineLevel="0" collapsed="false">
      <c r="A436" s="1" t="n">
        <v>2259</v>
      </c>
      <c r="B436" s="1" t="n">
        <v>-2.9453216</v>
      </c>
      <c r="C436" s="1" t="s">
        <v>442</v>
      </c>
      <c r="D436" s="1" t="n">
        <v>-0.5845143</v>
      </c>
      <c r="E436" s="1" t="n">
        <v>0.00591908646146844</v>
      </c>
      <c r="F436" s="1" t="n">
        <v>0.0204136298939423</v>
      </c>
      <c r="G436" s="1" t="s">
        <v>299</v>
      </c>
    </row>
    <row r="437" customFormat="false" ht="14.4" hidden="false" customHeight="false" outlineLevel="0" collapsed="false">
      <c r="A437" s="1" t="n">
        <v>2261</v>
      </c>
      <c r="B437" s="1" t="n">
        <v>-2.956248</v>
      </c>
      <c r="C437" s="1" t="s">
        <v>443</v>
      </c>
      <c r="D437" s="1" t="n">
        <v>-0.823596</v>
      </c>
      <c r="E437" s="1" t="n">
        <v>0.00691228259977948</v>
      </c>
      <c r="F437" s="1" t="n">
        <v>0.0231063063737309</v>
      </c>
      <c r="G437" s="1" t="s">
        <v>299</v>
      </c>
    </row>
    <row r="438" customFormat="false" ht="14.4" hidden="false" customHeight="false" outlineLevel="0" collapsed="false">
      <c r="A438" s="1" t="n">
        <v>2263</v>
      </c>
      <c r="B438" s="1" t="n">
        <v>-2.976615</v>
      </c>
      <c r="C438" s="1" t="s">
        <v>444</v>
      </c>
      <c r="D438" s="1" t="n">
        <v>-0.8918329</v>
      </c>
      <c r="E438" s="1" t="n">
        <v>0.00671417760793111</v>
      </c>
      <c r="F438" s="1" t="n">
        <v>0.0226043979467014</v>
      </c>
      <c r="G438" s="1" t="s">
        <v>299</v>
      </c>
    </row>
    <row r="439" customFormat="false" ht="14.4" hidden="false" customHeight="false" outlineLevel="0" collapsed="false">
      <c r="A439" s="1" t="n">
        <v>2264</v>
      </c>
      <c r="B439" s="1" t="n">
        <v>-2.9782789</v>
      </c>
      <c r="C439" s="1" t="s">
        <v>445</v>
      </c>
      <c r="D439" s="1" t="n">
        <v>-0.5862371</v>
      </c>
      <c r="E439" s="1" t="n">
        <v>0.00564824873434227</v>
      </c>
      <c r="F439" s="1" t="n">
        <v>0.0197200585440987</v>
      </c>
      <c r="G439" s="1" t="s">
        <v>299</v>
      </c>
    </row>
    <row r="440" customFormat="false" ht="14.4" hidden="false" customHeight="false" outlineLevel="0" collapsed="false">
      <c r="A440" s="1" t="n">
        <v>2265</v>
      </c>
      <c r="B440" s="1" t="n">
        <v>-2.9801023</v>
      </c>
      <c r="C440" s="1" t="s">
        <v>446</v>
      </c>
      <c r="D440" s="1" t="n">
        <v>-1.415531</v>
      </c>
      <c r="E440" s="1" t="n">
        <v>0.00786979060558553</v>
      </c>
      <c r="F440" s="1" t="n">
        <v>0.0257292113671628</v>
      </c>
      <c r="G440" s="1" t="s">
        <v>299</v>
      </c>
    </row>
    <row r="441" customFormat="false" ht="14.4" hidden="false" customHeight="false" outlineLevel="0" collapsed="false">
      <c r="A441" s="1" t="n">
        <v>2267</v>
      </c>
      <c r="B441" s="1" t="n">
        <v>-2.984683</v>
      </c>
      <c r="C441" s="1" t="s">
        <v>447</v>
      </c>
      <c r="D441" s="1" t="n">
        <v>-0.6271631</v>
      </c>
      <c r="E441" s="1" t="n">
        <v>0.00531207479575244</v>
      </c>
      <c r="F441" s="1" t="n">
        <v>0.0187080292931356</v>
      </c>
      <c r="G441" s="1" t="s">
        <v>299</v>
      </c>
    </row>
    <row r="442" customFormat="false" ht="14.4" hidden="false" customHeight="false" outlineLevel="0" collapsed="false">
      <c r="A442" s="1" t="n">
        <v>2270</v>
      </c>
      <c r="B442" s="1" t="n">
        <v>-2.9917827</v>
      </c>
      <c r="C442" s="1" t="s">
        <v>448</v>
      </c>
      <c r="D442" s="1" t="n">
        <v>-0.8875471</v>
      </c>
      <c r="E442" s="1" t="n">
        <v>0.00599078383529411</v>
      </c>
      <c r="F442" s="1" t="n">
        <v>0.020635732869929</v>
      </c>
      <c r="G442" s="1" t="s">
        <v>299</v>
      </c>
    </row>
    <row r="443" customFormat="false" ht="14.4" hidden="false" customHeight="false" outlineLevel="0" collapsed="false">
      <c r="A443" s="1" t="n">
        <v>2274</v>
      </c>
      <c r="B443" s="1" t="n">
        <v>-3.0016909</v>
      </c>
      <c r="C443" s="1" t="s">
        <v>449</v>
      </c>
      <c r="D443" s="1" t="n">
        <v>-0.928384</v>
      </c>
      <c r="E443" s="1" t="n">
        <v>0.00508932504549655</v>
      </c>
      <c r="F443" s="1" t="n">
        <v>0.0181495727978111</v>
      </c>
      <c r="G443" s="1" t="s">
        <v>299</v>
      </c>
    </row>
    <row r="444" customFormat="false" ht="14.4" hidden="false" customHeight="false" outlineLevel="0" collapsed="false">
      <c r="A444" s="1" t="n">
        <v>2275</v>
      </c>
      <c r="B444" s="1" t="n">
        <v>-3.0024784</v>
      </c>
      <c r="C444" s="1" t="s">
        <v>450</v>
      </c>
      <c r="D444" s="1" t="n">
        <v>-0.7181472</v>
      </c>
      <c r="E444" s="1" t="n">
        <v>0.00627573600102529</v>
      </c>
      <c r="F444" s="1" t="n">
        <v>0.0215385696734217</v>
      </c>
      <c r="G444" s="1" t="s">
        <v>299</v>
      </c>
    </row>
    <row r="445" customFormat="false" ht="14.4" hidden="false" customHeight="false" outlineLevel="0" collapsed="false">
      <c r="A445" s="1" t="n">
        <v>2276</v>
      </c>
      <c r="B445" s="1" t="n">
        <v>-3.0026424</v>
      </c>
      <c r="C445" s="1" t="s">
        <v>451</v>
      </c>
      <c r="D445" s="1" t="n">
        <v>-0.88872963</v>
      </c>
      <c r="E445" s="1" t="n">
        <v>0.00559279239207441</v>
      </c>
      <c r="F445" s="1" t="n">
        <v>0.0195747733722604</v>
      </c>
      <c r="G445" s="1" t="s">
        <v>299</v>
      </c>
    </row>
    <row r="446" customFormat="false" ht="14.4" hidden="false" customHeight="false" outlineLevel="0" collapsed="false">
      <c r="A446" s="1" t="n">
        <v>2277</v>
      </c>
      <c r="B446" s="1" t="n">
        <v>-3.0028193</v>
      </c>
      <c r="C446" s="1" t="s">
        <v>452</v>
      </c>
      <c r="D446" s="1" t="n">
        <v>-0.5794611</v>
      </c>
      <c r="E446" s="1" t="n">
        <v>0.00543436202219986</v>
      </c>
      <c r="F446" s="1" t="n">
        <v>0.0190905527547456</v>
      </c>
      <c r="G446" s="1" t="s">
        <v>299</v>
      </c>
    </row>
    <row r="447" customFormat="false" ht="14.4" hidden="false" customHeight="false" outlineLevel="0" collapsed="false">
      <c r="A447" s="1" t="n">
        <v>2278</v>
      </c>
      <c r="B447" s="1" t="n">
        <v>-3.002871</v>
      </c>
      <c r="C447" s="1" t="s">
        <v>453</v>
      </c>
      <c r="D447" s="1" t="n">
        <v>-0.9851609</v>
      </c>
      <c r="E447" s="1" t="n">
        <v>0.00518110283507471</v>
      </c>
      <c r="F447" s="1" t="n">
        <v>0.018361101275177</v>
      </c>
      <c r="G447" s="1" t="s">
        <v>299</v>
      </c>
    </row>
    <row r="448" customFormat="false" ht="14.4" hidden="false" customHeight="false" outlineLevel="0" collapsed="false">
      <c r="A448" s="1" t="n">
        <v>2279</v>
      </c>
      <c r="B448" s="1" t="n">
        <v>-3.0034666</v>
      </c>
      <c r="C448" s="1" t="s">
        <v>454</v>
      </c>
      <c r="D448" s="1" t="n">
        <v>-0.7972819</v>
      </c>
      <c r="E448" s="1" t="n">
        <v>0.00583624717615754</v>
      </c>
      <c r="F448" s="1" t="n">
        <v>0.0201771479390874</v>
      </c>
      <c r="G448" s="1" t="s">
        <v>299</v>
      </c>
    </row>
    <row r="449" customFormat="false" ht="14.4" hidden="false" customHeight="false" outlineLevel="0" collapsed="false">
      <c r="A449" s="1" t="n">
        <v>2280</v>
      </c>
      <c r="B449" s="1" t="n">
        <v>-3.0116923</v>
      </c>
      <c r="C449" s="1" t="s">
        <v>455</v>
      </c>
      <c r="D449" s="1" t="n">
        <v>-0.848772</v>
      </c>
      <c r="E449" s="1" t="n">
        <v>0.00569448893666957</v>
      </c>
      <c r="F449" s="1" t="n">
        <v>0.0198081361782306</v>
      </c>
      <c r="G449" s="1" t="s">
        <v>299</v>
      </c>
    </row>
    <row r="450" customFormat="false" ht="14.4" hidden="false" customHeight="false" outlineLevel="0" collapsed="false">
      <c r="A450" s="1" t="n">
        <v>2282</v>
      </c>
      <c r="B450" s="1" t="n">
        <v>-3.015457</v>
      </c>
      <c r="C450" s="1" t="s">
        <v>456</v>
      </c>
      <c r="D450" s="1" t="n">
        <v>-0.5080477</v>
      </c>
      <c r="E450" s="1" t="n">
        <v>0.00490832629474375</v>
      </c>
      <c r="F450" s="1" t="n">
        <v>0.0176151608648925</v>
      </c>
      <c r="G450" s="1" t="s">
        <v>299</v>
      </c>
    </row>
    <row r="451" customFormat="false" ht="14.4" hidden="false" customHeight="false" outlineLevel="0" collapsed="false">
      <c r="A451" s="1" t="n">
        <v>2286</v>
      </c>
      <c r="B451" s="1" t="n">
        <v>-3.0368779</v>
      </c>
      <c r="C451" s="1" t="s">
        <v>457</v>
      </c>
      <c r="D451" s="1" t="n">
        <v>-0.54016733</v>
      </c>
      <c r="E451" s="1" t="n">
        <v>0.00478693199052029</v>
      </c>
      <c r="F451" s="1" t="n">
        <v>0.0172232107750526</v>
      </c>
      <c r="G451" s="1" t="s">
        <v>299</v>
      </c>
    </row>
    <row r="452" customFormat="false" ht="14.4" hidden="false" customHeight="false" outlineLevel="0" collapsed="false">
      <c r="A452" s="1" t="n">
        <v>2287</v>
      </c>
      <c r="B452" s="1" t="n">
        <v>-3.0382059</v>
      </c>
      <c r="C452" s="1" t="s">
        <v>458</v>
      </c>
      <c r="D452" s="1" t="n">
        <v>-0.8045599</v>
      </c>
      <c r="E452" s="1" t="n">
        <v>0.00468674711830295</v>
      </c>
      <c r="F452" s="1" t="n">
        <v>0.0169707053144183</v>
      </c>
      <c r="G452" s="1" t="s">
        <v>299</v>
      </c>
    </row>
    <row r="453" customFormat="false" ht="14.4" hidden="false" customHeight="false" outlineLevel="0" collapsed="false">
      <c r="A453" s="1" t="n">
        <v>2288</v>
      </c>
      <c r="B453" s="1" t="n">
        <v>-3.0407174</v>
      </c>
      <c r="C453" s="1" t="s">
        <v>459</v>
      </c>
      <c r="D453" s="1" t="n">
        <v>-0.520989</v>
      </c>
      <c r="E453" s="1" t="n">
        <v>0.00526186087147839</v>
      </c>
      <c r="F453" s="1" t="n">
        <v>0.0185542924495522</v>
      </c>
      <c r="G453" s="1" t="s">
        <v>299</v>
      </c>
    </row>
    <row r="454" customFormat="false" ht="14.4" hidden="false" customHeight="false" outlineLevel="0" collapsed="false">
      <c r="A454" s="1" t="n">
        <v>2289</v>
      </c>
      <c r="B454" s="1" t="n">
        <v>-3.045398</v>
      </c>
      <c r="C454" s="1" t="s">
        <v>460</v>
      </c>
      <c r="D454" s="1" t="n">
        <v>-0.7061245</v>
      </c>
      <c r="E454" s="1" t="n">
        <v>0.00636223703409585</v>
      </c>
      <c r="F454" s="1" t="n">
        <v>0.0216775979908711</v>
      </c>
      <c r="G454" s="1" t="s">
        <v>299</v>
      </c>
    </row>
    <row r="455" customFormat="false" ht="14.4" hidden="false" customHeight="false" outlineLevel="0" collapsed="false">
      <c r="A455" s="1" t="n">
        <v>2290</v>
      </c>
      <c r="B455" s="1" t="n">
        <v>-3.0455844</v>
      </c>
      <c r="C455" s="1" t="s">
        <v>461</v>
      </c>
      <c r="D455" s="1" t="n">
        <v>-0.6172665</v>
      </c>
      <c r="E455" s="1" t="n">
        <v>0.00471090709582438</v>
      </c>
      <c r="F455" s="1" t="n">
        <v>0.0170146171992226</v>
      </c>
      <c r="G455" s="1" t="s">
        <v>299</v>
      </c>
    </row>
    <row r="456" customFormat="false" ht="14.4" hidden="false" customHeight="false" outlineLevel="0" collapsed="false">
      <c r="A456" s="1" t="n">
        <v>2291</v>
      </c>
      <c r="B456" s="1" t="n">
        <v>-3.049791</v>
      </c>
      <c r="C456" s="1" t="s">
        <v>462</v>
      </c>
      <c r="D456" s="1" t="n">
        <v>-0.6512073</v>
      </c>
      <c r="E456" s="1" t="n">
        <v>0.00474957493491445</v>
      </c>
      <c r="F456" s="1" t="n">
        <v>0.0171105705935517</v>
      </c>
      <c r="G456" s="1" t="s">
        <v>299</v>
      </c>
    </row>
    <row r="457" customFormat="false" ht="14.4" hidden="false" customHeight="false" outlineLevel="0" collapsed="false">
      <c r="A457" s="1" t="n">
        <v>2292</v>
      </c>
      <c r="B457" s="1" t="n">
        <v>-3.0580235</v>
      </c>
      <c r="C457" s="1" t="s">
        <v>463</v>
      </c>
      <c r="D457" s="1" t="n">
        <v>-0.50748503</v>
      </c>
      <c r="E457" s="1" t="n">
        <v>0.00442822847106066</v>
      </c>
      <c r="F457" s="1" t="n">
        <v>0.016228481061359</v>
      </c>
      <c r="G457" s="1" t="s">
        <v>299</v>
      </c>
    </row>
    <row r="458" customFormat="false" ht="14.4" hidden="false" customHeight="false" outlineLevel="0" collapsed="false">
      <c r="A458" s="1" t="n">
        <v>2293</v>
      </c>
      <c r="B458" s="1" t="n">
        <v>-3.060513</v>
      </c>
      <c r="C458" s="1" t="s">
        <v>464</v>
      </c>
      <c r="D458" s="1" t="n">
        <v>-0.66237617</v>
      </c>
      <c r="E458" s="1" t="n">
        <v>0.00449400823141773</v>
      </c>
      <c r="F458" s="1" t="n">
        <v>0.0163937208718803</v>
      </c>
      <c r="G458" s="1" t="s">
        <v>299</v>
      </c>
    </row>
    <row r="459" customFormat="false" ht="14.4" hidden="false" customHeight="false" outlineLevel="0" collapsed="false">
      <c r="A459" s="1" t="n">
        <v>2294</v>
      </c>
      <c r="B459" s="1" t="n">
        <v>-3.061242</v>
      </c>
      <c r="C459" s="1" t="s">
        <v>465</v>
      </c>
      <c r="D459" s="1" t="n">
        <v>-0.692378</v>
      </c>
      <c r="E459" s="1" t="n">
        <v>0.00524186759397544</v>
      </c>
      <c r="F459" s="1" t="n">
        <v>0.0185300019447031</v>
      </c>
      <c r="G459" s="1" t="s">
        <v>299</v>
      </c>
    </row>
    <row r="460" customFormat="false" ht="14.4" hidden="false" customHeight="false" outlineLevel="0" collapsed="false">
      <c r="A460" s="1" t="n">
        <v>2295</v>
      </c>
      <c r="B460" s="1" t="n">
        <v>-3.0616515</v>
      </c>
      <c r="C460" s="1" t="s">
        <v>466</v>
      </c>
      <c r="D460" s="1" t="n">
        <v>-0.6508852</v>
      </c>
      <c r="E460" s="1" t="n">
        <v>0.00447006477114191</v>
      </c>
      <c r="F460" s="1" t="n">
        <v>0.0163358169918108</v>
      </c>
      <c r="G460" s="1" t="s">
        <v>299</v>
      </c>
    </row>
    <row r="461" customFormat="false" ht="14.4" hidden="false" customHeight="false" outlineLevel="0" collapsed="false">
      <c r="A461" s="1" t="n">
        <v>2296</v>
      </c>
      <c r="B461" s="1" t="n">
        <v>-3.0664842</v>
      </c>
      <c r="C461" s="1" t="s">
        <v>467</v>
      </c>
      <c r="D461" s="1" t="n">
        <v>-0.6800813</v>
      </c>
      <c r="E461" s="1" t="n">
        <v>0.00440358905774738</v>
      </c>
      <c r="F461" s="1" t="n">
        <v>0.0162008978745643</v>
      </c>
      <c r="G461" s="1" t="s">
        <v>299</v>
      </c>
    </row>
    <row r="462" customFormat="false" ht="14.4" hidden="false" customHeight="false" outlineLevel="0" collapsed="false">
      <c r="A462" s="1" t="n">
        <v>2297</v>
      </c>
      <c r="B462" s="1" t="n">
        <v>-3.0731404</v>
      </c>
      <c r="C462" s="1" t="s">
        <v>468</v>
      </c>
      <c r="D462" s="1" t="n">
        <v>-0.5008236</v>
      </c>
      <c r="E462" s="1" t="n">
        <v>0.004721791560621</v>
      </c>
      <c r="F462" s="1" t="n">
        <v>0.0170321767008114</v>
      </c>
      <c r="G462" s="1" t="s">
        <v>299</v>
      </c>
    </row>
    <row r="463" customFormat="false" ht="14.4" hidden="false" customHeight="false" outlineLevel="0" collapsed="false">
      <c r="A463" s="1" t="n">
        <v>2298</v>
      </c>
      <c r="B463" s="1" t="n">
        <v>-3.076182</v>
      </c>
      <c r="C463" s="1" t="s">
        <v>469</v>
      </c>
      <c r="D463" s="1" t="n">
        <v>-0.61118805</v>
      </c>
      <c r="E463" s="1" t="n">
        <v>0.0043788536659903</v>
      </c>
      <c r="F463" s="1" t="n">
        <v>0.0161663161454576</v>
      </c>
      <c r="G463" s="1" t="s">
        <v>299</v>
      </c>
    </row>
    <row r="464" customFormat="false" ht="14.4" hidden="false" customHeight="false" outlineLevel="0" collapsed="false">
      <c r="A464" s="1" t="n">
        <v>2299</v>
      </c>
      <c r="B464" s="1" t="n">
        <v>-3.0863137</v>
      </c>
      <c r="C464" s="1" t="s">
        <v>470</v>
      </c>
      <c r="D464" s="1" t="n">
        <v>-0.8237289</v>
      </c>
      <c r="E464" s="1" t="n">
        <v>0.0041242548695907</v>
      </c>
      <c r="F464" s="1" t="n">
        <v>0.0154892334278917</v>
      </c>
      <c r="G464" s="1" t="s">
        <v>299</v>
      </c>
    </row>
    <row r="465" customFormat="false" ht="14.4" hidden="false" customHeight="false" outlineLevel="0" collapsed="false">
      <c r="A465" s="1" t="n">
        <v>2300</v>
      </c>
      <c r="B465" s="1" t="n">
        <v>-3.0868943</v>
      </c>
      <c r="C465" s="1" t="s">
        <v>471</v>
      </c>
      <c r="D465" s="1" t="n">
        <v>-1.3798958</v>
      </c>
      <c r="E465" s="1" t="n">
        <v>0.00440540681242573</v>
      </c>
      <c r="F465" s="1" t="n">
        <v>0.0162008978745643</v>
      </c>
      <c r="G465" s="1" t="s">
        <v>299</v>
      </c>
    </row>
    <row r="466" customFormat="false" ht="14.4" hidden="false" customHeight="false" outlineLevel="0" collapsed="false">
      <c r="A466" s="1" t="n">
        <v>2301</v>
      </c>
      <c r="B466" s="1" t="n">
        <v>-3.0885456</v>
      </c>
      <c r="C466" s="1" t="s">
        <v>472</v>
      </c>
      <c r="D466" s="1" t="n">
        <v>-0.5806015</v>
      </c>
      <c r="E466" s="1" t="n">
        <v>0.00406646730731728</v>
      </c>
      <c r="F466" s="1" t="n">
        <v>0.0153128755593785</v>
      </c>
      <c r="G466" s="1" t="s">
        <v>299</v>
      </c>
    </row>
    <row r="467" customFormat="false" ht="14.4" hidden="false" customHeight="false" outlineLevel="0" collapsed="false">
      <c r="A467" s="1" t="n">
        <v>2302</v>
      </c>
      <c r="B467" s="1" t="n">
        <v>-3.0944254</v>
      </c>
      <c r="C467" s="1" t="s">
        <v>473</v>
      </c>
      <c r="D467" s="1" t="n">
        <v>-0.57023966</v>
      </c>
      <c r="E467" s="1" t="n">
        <v>0.00423538782376052</v>
      </c>
      <c r="F467" s="1" t="n">
        <v>0.0157808653038139</v>
      </c>
      <c r="G467" s="1" t="s">
        <v>299</v>
      </c>
    </row>
    <row r="468" customFormat="false" ht="14.4" hidden="false" customHeight="false" outlineLevel="0" collapsed="false">
      <c r="A468" s="1" t="n">
        <v>2303</v>
      </c>
      <c r="B468" s="1" t="n">
        <v>-3.0957139</v>
      </c>
      <c r="C468" s="1" t="s">
        <v>474</v>
      </c>
      <c r="D468" s="1" t="n">
        <v>-0.5610858</v>
      </c>
      <c r="E468" s="1" t="n">
        <v>0.00447097678630183</v>
      </c>
      <c r="F468" s="1" t="n">
        <v>0.0163358169918108</v>
      </c>
      <c r="G468" s="1" t="s">
        <v>299</v>
      </c>
    </row>
    <row r="469" customFormat="false" ht="14.4" hidden="false" customHeight="false" outlineLevel="0" collapsed="false">
      <c r="A469" s="1" t="n">
        <v>2304</v>
      </c>
      <c r="B469" s="1" t="n">
        <v>-3.098337</v>
      </c>
      <c r="C469" s="1" t="s">
        <v>475</v>
      </c>
      <c r="D469" s="1" t="n">
        <v>-0.752523</v>
      </c>
      <c r="E469" s="1" t="n">
        <v>0.00453629292072987</v>
      </c>
      <c r="F469" s="1" t="n">
        <v>0.0165104715313051</v>
      </c>
      <c r="G469" s="1" t="s">
        <v>299</v>
      </c>
    </row>
    <row r="470" customFormat="false" ht="14.4" hidden="false" customHeight="false" outlineLevel="0" collapsed="false">
      <c r="A470" s="1" t="n">
        <v>2305</v>
      </c>
      <c r="B470" s="1" t="n">
        <v>-3.1073477</v>
      </c>
      <c r="C470" s="1" t="s">
        <v>476</v>
      </c>
      <c r="D470" s="1" t="n">
        <v>-0.57440186</v>
      </c>
      <c r="E470" s="1" t="n">
        <v>0.0061565051746973</v>
      </c>
      <c r="F470" s="1" t="n">
        <v>0.0211550384374774</v>
      </c>
      <c r="G470" s="1" t="s">
        <v>299</v>
      </c>
    </row>
    <row r="471" customFormat="false" ht="14.4" hidden="false" customHeight="false" outlineLevel="0" collapsed="false">
      <c r="A471" s="1" t="n">
        <v>2306</v>
      </c>
      <c r="B471" s="1" t="n">
        <v>-3.1137934</v>
      </c>
      <c r="C471" s="1" t="s">
        <v>477</v>
      </c>
      <c r="D471" s="1" t="n">
        <v>-0.80138785</v>
      </c>
      <c r="E471" s="1" t="n">
        <v>0.00405927966360714</v>
      </c>
      <c r="F471" s="1" t="n">
        <v>0.0153061905182413</v>
      </c>
      <c r="G471" s="1" t="s">
        <v>299</v>
      </c>
    </row>
    <row r="472" customFormat="false" ht="14.4" hidden="false" customHeight="false" outlineLevel="0" collapsed="false">
      <c r="A472" s="1" t="n">
        <v>2307</v>
      </c>
      <c r="B472" s="1" t="n">
        <v>-3.1153274</v>
      </c>
      <c r="C472" s="1" t="s">
        <v>478</v>
      </c>
      <c r="D472" s="1" t="n">
        <v>-0.59590715</v>
      </c>
      <c r="E472" s="1" t="n">
        <v>0.00443012283570338</v>
      </c>
      <c r="F472" s="1" t="n">
        <v>0.016228481061359</v>
      </c>
      <c r="G472" s="1" t="s">
        <v>299</v>
      </c>
    </row>
    <row r="473" customFormat="false" ht="14.4" hidden="false" customHeight="false" outlineLevel="0" collapsed="false">
      <c r="A473" s="1" t="n">
        <v>2308</v>
      </c>
      <c r="B473" s="1" t="n">
        <v>-3.1161976</v>
      </c>
      <c r="C473" s="1" t="s">
        <v>479</v>
      </c>
      <c r="D473" s="1" t="n">
        <v>-0.9291119</v>
      </c>
      <c r="E473" s="1" t="n">
        <v>0.00469345629258091</v>
      </c>
      <c r="F473" s="1" t="n">
        <v>0.0169732664903054</v>
      </c>
      <c r="G473" s="1" t="s">
        <v>299</v>
      </c>
    </row>
    <row r="474" customFormat="false" ht="14.4" hidden="false" customHeight="false" outlineLevel="0" collapsed="false">
      <c r="A474" s="1" t="n">
        <v>2309</v>
      </c>
      <c r="B474" s="1" t="n">
        <v>-3.1164303</v>
      </c>
      <c r="C474" s="1" t="s">
        <v>480</v>
      </c>
      <c r="D474" s="1" t="n">
        <v>-0.7977732</v>
      </c>
      <c r="E474" s="1" t="n">
        <v>0.00439060705840749</v>
      </c>
      <c r="F474" s="1" t="n">
        <v>0.0161885746560318</v>
      </c>
      <c r="G474" s="1" t="s">
        <v>299</v>
      </c>
    </row>
    <row r="475" customFormat="false" ht="14.4" hidden="false" customHeight="false" outlineLevel="0" collapsed="false">
      <c r="A475" s="1" t="n">
        <v>2310</v>
      </c>
      <c r="B475" s="1" t="n">
        <v>-3.1169152</v>
      </c>
      <c r="C475" s="1" t="s">
        <v>481</v>
      </c>
      <c r="D475" s="1" t="n">
        <v>-0.60260254</v>
      </c>
      <c r="E475" s="1" t="n">
        <v>0.00437722817871982</v>
      </c>
      <c r="F475" s="1" t="n">
        <v>0.0161663161454576</v>
      </c>
      <c r="G475" s="1" t="s">
        <v>299</v>
      </c>
    </row>
    <row r="476" customFormat="false" ht="14.4" hidden="false" customHeight="false" outlineLevel="0" collapsed="false">
      <c r="A476" s="1" t="n">
        <v>2311</v>
      </c>
      <c r="B476" s="1" t="n">
        <v>-3.1224215</v>
      </c>
      <c r="C476" s="1" t="s">
        <v>482</v>
      </c>
      <c r="D476" s="1" t="n">
        <v>-0.5017878</v>
      </c>
      <c r="E476" s="1" t="n">
        <v>0.00403764850280822</v>
      </c>
      <c r="F476" s="1" t="n">
        <v>0.0152653341790663</v>
      </c>
      <c r="G476" s="1" t="s">
        <v>299</v>
      </c>
    </row>
    <row r="477" customFormat="false" ht="14.4" hidden="false" customHeight="false" outlineLevel="0" collapsed="false">
      <c r="A477" s="1" t="n">
        <v>2312</v>
      </c>
      <c r="B477" s="1" t="n">
        <v>-3.124713</v>
      </c>
      <c r="C477" s="1" t="s">
        <v>483</v>
      </c>
      <c r="D477" s="1" t="n">
        <v>-0.5865743</v>
      </c>
      <c r="E477" s="1" t="n">
        <v>0.00496094819838319</v>
      </c>
      <c r="F477" s="1" t="n">
        <v>0.017758938613959</v>
      </c>
      <c r="G477" s="1" t="s">
        <v>299</v>
      </c>
    </row>
    <row r="478" customFormat="false" ht="14.4" hidden="false" customHeight="false" outlineLevel="0" collapsed="false">
      <c r="A478" s="1" t="n">
        <v>2313</v>
      </c>
      <c r="B478" s="1" t="n">
        <v>-3.1273735</v>
      </c>
      <c r="C478" s="1" t="s">
        <v>484</v>
      </c>
      <c r="D478" s="1" t="n">
        <v>-0.953275</v>
      </c>
      <c r="E478" s="1" t="n">
        <v>0.0038169053478588</v>
      </c>
      <c r="F478" s="1" t="n">
        <v>0.0145867680050604</v>
      </c>
      <c r="G478" s="1" t="s">
        <v>299</v>
      </c>
    </row>
    <row r="479" customFormat="false" ht="14.4" hidden="false" customHeight="false" outlineLevel="0" collapsed="false">
      <c r="A479" s="1" t="n">
        <v>2314</v>
      </c>
      <c r="B479" s="1" t="n">
        <v>-3.1330569</v>
      </c>
      <c r="C479" s="1" t="s">
        <v>485</v>
      </c>
      <c r="D479" s="1" t="n">
        <v>-0.69856864</v>
      </c>
      <c r="E479" s="1" t="n">
        <v>0.00372998108606472</v>
      </c>
      <c r="F479" s="1" t="n">
        <v>0.0143126004225115</v>
      </c>
      <c r="G479" s="1" t="s">
        <v>299</v>
      </c>
    </row>
    <row r="480" customFormat="false" ht="14.4" hidden="false" customHeight="false" outlineLevel="0" collapsed="false">
      <c r="A480" s="1" t="n">
        <v>2315</v>
      </c>
      <c r="B480" s="1" t="n">
        <v>-3.1390784</v>
      </c>
      <c r="C480" s="1" t="s">
        <v>486</v>
      </c>
      <c r="D480" s="1" t="n">
        <v>-0.93284446</v>
      </c>
      <c r="E480" s="1" t="n">
        <v>0.00419405132272651</v>
      </c>
      <c r="F480" s="1" t="n">
        <v>0.0156888586516806</v>
      </c>
      <c r="G480" s="1" t="s">
        <v>299</v>
      </c>
    </row>
    <row r="481" customFormat="false" ht="14.4" hidden="false" customHeight="false" outlineLevel="0" collapsed="false">
      <c r="A481" s="1" t="n">
        <v>2317</v>
      </c>
      <c r="B481" s="1" t="n">
        <v>-3.1543322</v>
      </c>
      <c r="C481" s="1" t="s">
        <v>487</v>
      </c>
      <c r="D481" s="1" t="n">
        <v>-0.86426765</v>
      </c>
      <c r="E481" s="1" t="n">
        <v>0.00422621558145252</v>
      </c>
      <c r="F481" s="1" t="n">
        <v>0.0157674639371342</v>
      </c>
      <c r="G481" s="1" t="s">
        <v>299</v>
      </c>
    </row>
    <row r="482" customFormat="false" ht="14.4" hidden="false" customHeight="false" outlineLevel="0" collapsed="false">
      <c r="A482" s="1" t="n">
        <v>2318</v>
      </c>
      <c r="B482" s="1" t="n">
        <v>-3.156793</v>
      </c>
      <c r="C482" s="1" t="s">
        <v>488</v>
      </c>
      <c r="D482" s="1" t="n">
        <v>-0.74631053</v>
      </c>
      <c r="E482" s="1" t="n">
        <v>0.00339905134850496</v>
      </c>
      <c r="F482" s="1" t="n">
        <v>0.0132075739642873</v>
      </c>
      <c r="G482" s="1" t="s">
        <v>299</v>
      </c>
    </row>
    <row r="483" customFormat="false" ht="14.4" hidden="false" customHeight="false" outlineLevel="0" collapsed="false">
      <c r="A483" s="1" t="n">
        <v>2319</v>
      </c>
      <c r="B483" s="1" t="n">
        <v>-3.1598735</v>
      </c>
      <c r="C483" s="1" t="s">
        <v>489</v>
      </c>
      <c r="D483" s="1" t="n">
        <v>-0.6524457</v>
      </c>
      <c r="E483" s="1" t="n">
        <v>0.00394129527360531</v>
      </c>
      <c r="F483" s="1" t="n">
        <v>0.0150013230602366</v>
      </c>
      <c r="G483" s="1" t="s">
        <v>299</v>
      </c>
    </row>
    <row r="484" customFormat="false" ht="14.4" hidden="false" customHeight="false" outlineLevel="0" collapsed="false">
      <c r="A484" s="1" t="n">
        <v>2320</v>
      </c>
      <c r="B484" s="1" t="n">
        <v>-3.1643748</v>
      </c>
      <c r="C484" s="1" t="s">
        <v>490</v>
      </c>
      <c r="D484" s="1" t="n">
        <v>-0.5572699</v>
      </c>
      <c r="E484" s="1" t="n">
        <v>0.00357697640769597</v>
      </c>
      <c r="F484" s="1" t="n">
        <v>0.01380039465343</v>
      </c>
      <c r="G484" s="1" t="s">
        <v>299</v>
      </c>
    </row>
    <row r="485" customFormat="false" ht="14.4" hidden="false" customHeight="false" outlineLevel="0" collapsed="false">
      <c r="A485" s="1" t="n">
        <v>2321</v>
      </c>
      <c r="B485" s="1" t="n">
        <v>-3.1745827</v>
      </c>
      <c r="C485" s="1" t="s">
        <v>491</v>
      </c>
      <c r="D485" s="1" t="n">
        <v>-0.6814364</v>
      </c>
      <c r="E485" s="1" t="n">
        <v>0.00427284002554596</v>
      </c>
      <c r="F485" s="1" t="n">
        <v>0.0158369483515648</v>
      </c>
      <c r="G485" s="1" t="s">
        <v>299</v>
      </c>
    </row>
    <row r="486" customFormat="false" ht="14.4" hidden="false" customHeight="false" outlineLevel="0" collapsed="false">
      <c r="A486" s="1" t="n">
        <v>2322</v>
      </c>
      <c r="B486" s="1" t="n">
        <v>-3.1762872</v>
      </c>
      <c r="C486" s="1" t="s">
        <v>492</v>
      </c>
      <c r="D486" s="1" t="n">
        <v>-0.7235626</v>
      </c>
      <c r="E486" s="1" t="n">
        <v>0.00415283400645448</v>
      </c>
      <c r="F486" s="1" t="n">
        <v>0.0155552510864282</v>
      </c>
      <c r="G486" s="1" t="s">
        <v>299</v>
      </c>
    </row>
    <row r="487" customFormat="false" ht="14.4" hidden="false" customHeight="false" outlineLevel="0" collapsed="false">
      <c r="A487" s="1" t="n">
        <v>2324</v>
      </c>
      <c r="B487" s="1" t="n">
        <v>-3.1866815</v>
      </c>
      <c r="C487" s="1" t="s">
        <v>493</v>
      </c>
      <c r="D487" s="1" t="n">
        <v>-0.66564</v>
      </c>
      <c r="E487" s="1" t="n">
        <v>0.00425485652720387</v>
      </c>
      <c r="F487" s="1" t="n">
        <v>0.0157909898411188</v>
      </c>
      <c r="G487" s="1" t="s">
        <v>299</v>
      </c>
    </row>
    <row r="488" customFormat="false" ht="14.4" hidden="false" customHeight="false" outlineLevel="0" collapsed="false">
      <c r="A488" s="1" t="n">
        <v>2325</v>
      </c>
      <c r="B488" s="1" t="n">
        <v>-3.1870298</v>
      </c>
      <c r="C488" s="1" t="s">
        <v>494</v>
      </c>
      <c r="D488" s="1" t="n">
        <v>-1.1173593</v>
      </c>
      <c r="E488" s="1" t="n">
        <v>0.00425217637278285</v>
      </c>
      <c r="F488" s="1" t="n">
        <v>0.0157909898411188</v>
      </c>
      <c r="G488" s="1" t="s">
        <v>299</v>
      </c>
    </row>
    <row r="489" customFormat="false" ht="14.4" hidden="false" customHeight="false" outlineLevel="0" collapsed="false">
      <c r="A489" s="1" t="n">
        <v>2326</v>
      </c>
      <c r="B489" s="1" t="n">
        <v>-3.190152</v>
      </c>
      <c r="C489" s="1" t="s">
        <v>495</v>
      </c>
      <c r="D489" s="1" t="n">
        <v>-0.9146789</v>
      </c>
      <c r="E489" s="1" t="n">
        <v>0.00349779836582211</v>
      </c>
      <c r="F489" s="1" t="n">
        <v>0.0135318382743432</v>
      </c>
      <c r="G489" s="1" t="s">
        <v>299</v>
      </c>
    </row>
    <row r="490" customFormat="false" ht="14.4" hidden="false" customHeight="false" outlineLevel="0" collapsed="false">
      <c r="A490" s="1" t="n">
        <v>2329</v>
      </c>
      <c r="B490" s="1" t="n">
        <v>-3.201464</v>
      </c>
      <c r="C490" s="1" t="s">
        <v>496</v>
      </c>
      <c r="D490" s="1" t="n">
        <v>-0.74178237</v>
      </c>
      <c r="E490" s="1" t="n">
        <v>0.00302771861705616</v>
      </c>
      <c r="F490" s="1" t="n">
        <v>0.0119753681804683</v>
      </c>
      <c r="G490" s="1" t="s">
        <v>299</v>
      </c>
    </row>
    <row r="491" customFormat="false" ht="14.4" hidden="false" customHeight="false" outlineLevel="0" collapsed="false">
      <c r="A491" s="1" t="n">
        <v>2330</v>
      </c>
      <c r="B491" s="1" t="n">
        <v>-3.2020876</v>
      </c>
      <c r="C491" s="1" t="s">
        <v>497</v>
      </c>
      <c r="D491" s="1" t="n">
        <v>-0.61366135</v>
      </c>
      <c r="E491" s="1" t="n">
        <v>0.00307015510924346</v>
      </c>
      <c r="F491" s="1" t="n">
        <v>0.0121262550962856</v>
      </c>
      <c r="G491" s="1" t="s">
        <v>299</v>
      </c>
    </row>
    <row r="492" customFormat="false" ht="14.4" hidden="false" customHeight="false" outlineLevel="0" collapsed="false">
      <c r="A492" s="1" t="n">
        <v>2331</v>
      </c>
      <c r="B492" s="1" t="n">
        <v>-3.2236452</v>
      </c>
      <c r="C492" s="1" t="s">
        <v>498</v>
      </c>
      <c r="D492" s="1" t="n">
        <v>-0.86426455</v>
      </c>
      <c r="E492" s="1" t="n">
        <v>0.00322093765286458</v>
      </c>
      <c r="F492" s="1" t="n">
        <v>0.0126067262339704</v>
      </c>
      <c r="G492" s="1" t="s">
        <v>299</v>
      </c>
    </row>
    <row r="493" customFormat="false" ht="14.4" hidden="false" customHeight="false" outlineLevel="0" collapsed="false">
      <c r="A493" s="1" t="n">
        <v>2332</v>
      </c>
      <c r="B493" s="1" t="n">
        <v>-3.224305</v>
      </c>
      <c r="C493" s="1" t="s">
        <v>499</v>
      </c>
      <c r="D493" s="1" t="n">
        <v>-0.9578266</v>
      </c>
      <c r="E493" s="1" t="n">
        <v>0.00433442891567425</v>
      </c>
      <c r="F493" s="1" t="n">
        <v>0.0160441949915272</v>
      </c>
      <c r="G493" s="1" t="s">
        <v>299</v>
      </c>
    </row>
    <row r="494" customFormat="false" ht="14.4" hidden="false" customHeight="false" outlineLevel="0" collapsed="false">
      <c r="A494" s="1" t="n">
        <v>2334</v>
      </c>
      <c r="B494" s="1" t="n">
        <v>-3.2333276</v>
      </c>
      <c r="C494" s="1" t="s">
        <v>500</v>
      </c>
      <c r="D494" s="1" t="n">
        <v>-1.142897</v>
      </c>
      <c r="E494" s="1" t="n">
        <v>0.00288278171595708</v>
      </c>
      <c r="F494" s="1" t="n">
        <v>0.0114501498493351</v>
      </c>
      <c r="G494" s="1" t="s">
        <v>299</v>
      </c>
    </row>
    <row r="495" customFormat="false" ht="14.4" hidden="false" customHeight="false" outlineLevel="0" collapsed="false">
      <c r="A495" s="1" t="n">
        <v>2335</v>
      </c>
      <c r="B495" s="1" t="n">
        <v>-3.2440352</v>
      </c>
      <c r="C495" s="1" t="s">
        <v>501</v>
      </c>
      <c r="D495" s="1" t="n">
        <v>-0.70866877</v>
      </c>
      <c r="E495" s="1" t="n">
        <v>0.00278234555452324</v>
      </c>
      <c r="F495" s="1" t="n">
        <v>0.0110979876279149</v>
      </c>
      <c r="G495" s="1" t="s">
        <v>299</v>
      </c>
    </row>
    <row r="496" customFormat="false" ht="14.4" hidden="false" customHeight="false" outlineLevel="0" collapsed="false">
      <c r="A496" s="1" t="n">
        <v>2336</v>
      </c>
      <c r="B496" s="1" t="n">
        <v>-3.2502432</v>
      </c>
      <c r="C496" s="1" t="s">
        <v>502</v>
      </c>
      <c r="D496" s="1" t="n">
        <v>-0.69174206</v>
      </c>
      <c r="E496" s="1" t="n">
        <v>0.00269889246050851</v>
      </c>
      <c r="F496" s="1" t="n">
        <v>0.0108415736907927</v>
      </c>
      <c r="G496" s="1" t="s">
        <v>299</v>
      </c>
    </row>
    <row r="497" customFormat="false" ht="14.4" hidden="false" customHeight="false" outlineLevel="0" collapsed="false">
      <c r="A497" s="1" t="n">
        <v>2341</v>
      </c>
      <c r="B497" s="1" t="n">
        <v>-3.2914512</v>
      </c>
      <c r="C497" s="1" t="s">
        <v>503</v>
      </c>
      <c r="D497" s="1" t="n">
        <v>-1.1491354</v>
      </c>
      <c r="E497" s="1" t="n">
        <v>0.00341528068355591</v>
      </c>
      <c r="F497" s="1" t="n">
        <v>0.0132488529123403</v>
      </c>
      <c r="G497" s="1" t="s">
        <v>299</v>
      </c>
    </row>
    <row r="498" customFormat="false" ht="14.4" hidden="false" customHeight="false" outlineLevel="0" collapsed="false">
      <c r="A498" s="1" t="n">
        <v>2342</v>
      </c>
      <c r="B498" s="1" t="n">
        <v>-3.2933536</v>
      </c>
      <c r="C498" s="1" t="s">
        <v>504</v>
      </c>
      <c r="D498" s="1" t="n">
        <v>-0.8442364</v>
      </c>
      <c r="E498" s="1" t="n">
        <v>0.00276199712984341</v>
      </c>
      <c r="F498" s="1" t="n">
        <v>0.0110323840158152</v>
      </c>
      <c r="G498" s="1" t="s">
        <v>299</v>
      </c>
    </row>
    <row r="499" customFormat="false" ht="14.4" hidden="false" customHeight="false" outlineLevel="0" collapsed="false">
      <c r="A499" s="1" t="n">
        <v>2343</v>
      </c>
      <c r="B499" s="1" t="n">
        <v>-3.2956285</v>
      </c>
      <c r="C499" s="1" t="s">
        <v>505</v>
      </c>
      <c r="D499" s="1" t="n">
        <v>-0.5822603</v>
      </c>
      <c r="E499" s="1" t="n">
        <v>0.00252366335843448</v>
      </c>
      <c r="F499" s="1" t="n">
        <v>0.0102689496081333</v>
      </c>
      <c r="G499" s="1" t="s">
        <v>299</v>
      </c>
    </row>
    <row r="500" customFormat="false" ht="14.4" hidden="false" customHeight="false" outlineLevel="0" collapsed="false">
      <c r="A500" s="1" t="n">
        <v>2344</v>
      </c>
      <c r="B500" s="1" t="n">
        <v>-3.3000767</v>
      </c>
      <c r="C500" s="1" t="s">
        <v>506</v>
      </c>
      <c r="D500" s="1" t="n">
        <v>-0.52535737</v>
      </c>
      <c r="E500" s="1" t="n">
        <v>0.00275112835150647</v>
      </c>
      <c r="F500" s="1" t="n">
        <v>0.0110045134060259</v>
      </c>
      <c r="G500" s="1" t="s">
        <v>299</v>
      </c>
    </row>
    <row r="501" customFormat="false" ht="14.4" hidden="false" customHeight="false" outlineLevel="0" collapsed="false">
      <c r="A501" s="1" t="n">
        <v>2347</v>
      </c>
      <c r="B501" s="1" t="n">
        <v>-3.3037605</v>
      </c>
      <c r="C501" s="1" t="s">
        <v>507</v>
      </c>
      <c r="D501" s="1" t="n">
        <v>-0.9115665</v>
      </c>
      <c r="E501" s="1" t="n">
        <v>0.00268515168569478</v>
      </c>
      <c r="F501" s="1" t="n">
        <v>0.0108017197256683</v>
      </c>
      <c r="G501" s="1" t="s">
        <v>299</v>
      </c>
    </row>
    <row r="502" customFormat="false" ht="14.4" hidden="false" customHeight="false" outlineLevel="0" collapsed="false">
      <c r="A502" s="1" t="n">
        <v>2348</v>
      </c>
      <c r="B502" s="1" t="n">
        <v>-3.3060927</v>
      </c>
      <c r="C502" s="1" t="s">
        <v>508</v>
      </c>
      <c r="D502" s="1" t="n">
        <v>-0.764612</v>
      </c>
      <c r="E502" s="1" t="n">
        <v>0.00298501930750625</v>
      </c>
      <c r="F502" s="1" t="n">
        <v>0.0118230176493385</v>
      </c>
      <c r="G502" s="1" t="s">
        <v>299</v>
      </c>
    </row>
    <row r="503" customFormat="false" ht="14.4" hidden="false" customHeight="false" outlineLevel="0" collapsed="false">
      <c r="A503" s="1" t="n">
        <v>2349</v>
      </c>
      <c r="B503" s="1" t="n">
        <v>-3.3113856</v>
      </c>
      <c r="C503" s="1" t="s">
        <v>509</v>
      </c>
      <c r="D503" s="1" t="n">
        <v>-0.5834175</v>
      </c>
      <c r="E503" s="1" t="n">
        <v>0.00263894494513603</v>
      </c>
      <c r="F503" s="1" t="n">
        <v>0.0106765898495632</v>
      </c>
      <c r="G503" s="1" t="s">
        <v>299</v>
      </c>
    </row>
    <row r="504" customFormat="false" ht="14.4" hidden="false" customHeight="false" outlineLevel="0" collapsed="false">
      <c r="A504" s="1" t="n">
        <v>2351</v>
      </c>
      <c r="B504" s="1" t="n">
        <v>-3.3187513</v>
      </c>
      <c r="C504" s="1" t="s">
        <v>510</v>
      </c>
      <c r="D504" s="1" t="n">
        <v>-0.8160957</v>
      </c>
      <c r="E504" s="1" t="n">
        <v>0.00224737037786767</v>
      </c>
      <c r="F504" s="1" t="n">
        <v>0.00929175939855229</v>
      </c>
      <c r="G504" s="1" t="s">
        <v>299</v>
      </c>
    </row>
    <row r="505" customFormat="false" ht="14.4" hidden="false" customHeight="false" outlineLevel="0" collapsed="false">
      <c r="A505" s="1" t="n">
        <v>2352</v>
      </c>
      <c r="B505" s="1" t="n">
        <v>-3.3279574</v>
      </c>
      <c r="C505" s="1" t="s">
        <v>511</v>
      </c>
      <c r="D505" s="1" t="n">
        <v>-0.96911603</v>
      </c>
      <c r="E505" s="1" t="n">
        <v>0.00221809776077558</v>
      </c>
      <c r="F505" s="1" t="n">
        <v>0.00921113137661286</v>
      </c>
      <c r="G505" s="1" t="s">
        <v>299</v>
      </c>
    </row>
    <row r="506" customFormat="false" ht="14.4" hidden="false" customHeight="false" outlineLevel="0" collapsed="false">
      <c r="A506" s="1" t="n">
        <v>2354</v>
      </c>
      <c r="B506" s="1" t="n">
        <v>-3.3345673</v>
      </c>
      <c r="C506" s="1" t="s">
        <v>512</v>
      </c>
      <c r="D506" s="1" t="n">
        <v>-0.87295854</v>
      </c>
      <c r="E506" s="1" t="n">
        <v>0.00239695364512281</v>
      </c>
      <c r="F506" s="1" t="n">
        <v>0.00986693582009798</v>
      </c>
      <c r="G506" s="1" t="s">
        <v>299</v>
      </c>
    </row>
    <row r="507" customFormat="false" ht="14.4" hidden="false" customHeight="false" outlineLevel="0" collapsed="false">
      <c r="A507" s="1" t="n">
        <v>2355</v>
      </c>
      <c r="B507" s="1" t="n">
        <v>-3.3363435</v>
      </c>
      <c r="C507" s="1" t="s">
        <v>513</v>
      </c>
      <c r="D507" s="1" t="n">
        <v>-0.7147463</v>
      </c>
      <c r="E507" s="1" t="n">
        <v>0.00227033917157573</v>
      </c>
      <c r="F507" s="1" t="n">
        <v>0.00937302069666595</v>
      </c>
      <c r="G507" s="1" t="s">
        <v>299</v>
      </c>
    </row>
    <row r="508" customFormat="false" ht="14.4" hidden="false" customHeight="false" outlineLevel="0" collapsed="false">
      <c r="A508" s="1" t="n">
        <v>2356</v>
      </c>
      <c r="B508" s="1" t="n">
        <v>-3.337609</v>
      </c>
      <c r="C508" s="1" t="s">
        <v>514</v>
      </c>
      <c r="D508" s="1" t="n">
        <v>-1.0666854</v>
      </c>
      <c r="E508" s="1" t="n">
        <v>0.00263224241642979</v>
      </c>
      <c r="F508" s="1" t="n">
        <v>0.0106647300195751</v>
      </c>
      <c r="G508" s="1" t="s">
        <v>299</v>
      </c>
    </row>
    <row r="509" customFormat="false" ht="14.4" hidden="false" customHeight="false" outlineLevel="0" collapsed="false">
      <c r="A509" s="1" t="n">
        <v>2357</v>
      </c>
      <c r="B509" s="1" t="n">
        <v>-3.34098</v>
      </c>
      <c r="C509" s="1" t="s">
        <v>515</v>
      </c>
      <c r="D509" s="1" t="n">
        <v>-0.5505235</v>
      </c>
      <c r="E509" s="1" t="n">
        <v>0.00249768496402535</v>
      </c>
      <c r="F509" s="1" t="n">
        <v>0.0102073021362192</v>
      </c>
      <c r="G509" s="1" t="s">
        <v>299</v>
      </c>
    </row>
    <row r="510" customFormat="false" ht="14.4" hidden="false" customHeight="false" outlineLevel="0" collapsed="false">
      <c r="A510" s="1" t="n">
        <v>2359</v>
      </c>
      <c r="B510" s="1" t="n">
        <v>-3.355357</v>
      </c>
      <c r="C510" s="1" t="s">
        <v>516</v>
      </c>
      <c r="D510" s="1" t="n">
        <v>-0.5798644</v>
      </c>
      <c r="E510" s="1" t="n">
        <v>0.00206672856505785</v>
      </c>
      <c r="F510" s="1" t="n">
        <v>0.00873648487590972</v>
      </c>
      <c r="G510" s="1" t="s">
        <v>299</v>
      </c>
    </row>
    <row r="511" customFormat="false" ht="14.4" hidden="false" customHeight="false" outlineLevel="0" collapsed="false">
      <c r="A511" s="1" t="n">
        <v>2360</v>
      </c>
      <c r="B511" s="1" t="n">
        <v>-3.3624444</v>
      </c>
      <c r="C511" s="1" t="s">
        <v>517</v>
      </c>
      <c r="D511" s="1" t="n">
        <v>-0.69696945</v>
      </c>
      <c r="E511" s="1" t="n">
        <v>0.00203792339145636</v>
      </c>
      <c r="F511" s="1" t="n">
        <v>0.00864055075118232</v>
      </c>
      <c r="G511" s="1" t="s">
        <v>299</v>
      </c>
    </row>
    <row r="512" customFormat="false" ht="14.4" hidden="false" customHeight="false" outlineLevel="0" collapsed="false">
      <c r="A512" s="1" t="n">
        <v>2361</v>
      </c>
      <c r="B512" s="1" t="n">
        <v>-3.3637178</v>
      </c>
      <c r="C512" s="1" t="s">
        <v>518</v>
      </c>
      <c r="D512" s="1" t="n">
        <v>-0.7629353</v>
      </c>
      <c r="E512" s="1" t="n">
        <v>0.00213929300615463</v>
      </c>
      <c r="F512" s="1" t="n">
        <v>0.00897614335520074</v>
      </c>
      <c r="G512" s="1" t="s">
        <v>299</v>
      </c>
    </row>
    <row r="513" customFormat="false" ht="14.4" hidden="false" customHeight="false" outlineLevel="0" collapsed="false">
      <c r="A513" s="1" t="n">
        <v>2362</v>
      </c>
      <c r="B513" s="1" t="n">
        <v>-3.3655555</v>
      </c>
      <c r="C513" s="1" t="s">
        <v>519</v>
      </c>
      <c r="D513" s="1" t="n">
        <v>-0.66253805</v>
      </c>
      <c r="E513" s="1" t="n">
        <v>0.00253252678200972</v>
      </c>
      <c r="F513" s="1" t="n">
        <v>0.0102902093958671</v>
      </c>
      <c r="G513" s="1" t="s">
        <v>299</v>
      </c>
    </row>
    <row r="514" customFormat="false" ht="14.4" hidden="false" customHeight="false" outlineLevel="0" collapsed="false">
      <c r="A514" s="1" t="n">
        <v>2363</v>
      </c>
      <c r="B514" s="1" t="n">
        <v>-3.3696582</v>
      </c>
      <c r="C514" s="1" t="s">
        <v>520</v>
      </c>
      <c r="D514" s="1" t="n">
        <v>-0.6072297</v>
      </c>
      <c r="E514" s="1" t="n">
        <v>0.00210871305755322</v>
      </c>
      <c r="F514" s="1" t="n">
        <v>0.00887416745053648</v>
      </c>
      <c r="G514" s="1" t="s">
        <v>299</v>
      </c>
    </row>
    <row r="515" customFormat="false" ht="14.4" hidden="false" customHeight="false" outlineLevel="0" collapsed="false">
      <c r="A515" s="1" t="n">
        <v>2364</v>
      </c>
      <c r="B515" s="1" t="n">
        <v>-3.380536</v>
      </c>
      <c r="C515" s="1" t="s">
        <v>521</v>
      </c>
      <c r="D515" s="1" t="n">
        <v>-0.61691326</v>
      </c>
      <c r="E515" s="1" t="n">
        <v>0.00189109576490846</v>
      </c>
      <c r="F515" s="1" t="n">
        <v>0.00811036707592966</v>
      </c>
      <c r="G515" s="1" t="s">
        <v>299</v>
      </c>
    </row>
    <row r="516" customFormat="false" ht="14.4" hidden="false" customHeight="false" outlineLevel="0" collapsed="false">
      <c r="A516" s="1" t="n">
        <v>2365</v>
      </c>
      <c r="B516" s="1" t="n">
        <v>-3.3893752</v>
      </c>
      <c r="C516" s="1" t="s">
        <v>522</v>
      </c>
      <c r="D516" s="1" t="n">
        <v>-0.70460105</v>
      </c>
      <c r="E516" s="1" t="n">
        <v>0.00193546343108844</v>
      </c>
      <c r="F516" s="1" t="n">
        <v>0.00823081290694455</v>
      </c>
      <c r="G516" s="1" t="s">
        <v>299</v>
      </c>
    </row>
    <row r="517" customFormat="false" ht="14.4" hidden="false" customHeight="false" outlineLevel="0" collapsed="false">
      <c r="A517" s="1" t="n">
        <v>2366</v>
      </c>
      <c r="B517" s="1" t="n">
        <v>-3.3912776</v>
      </c>
      <c r="C517" s="1" t="s">
        <v>523</v>
      </c>
      <c r="D517" s="1" t="n">
        <v>-0.58691424</v>
      </c>
      <c r="E517" s="1" t="n">
        <v>0.00182853661886372</v>
      </c>
      <c r="F517" s="1" t="n">
        <v>0.00789481153915513</v>
      </c>
      <c r="G517" s="1" t="s">
        <v>299</v>
      </c>
    </row>
    <row r="518" customFormat="false" ht="14.4" hidden="false" customHeight="false" outlineLevel="0" collapsed="false">
      <c r="A518" s="1" t="n">
        <v>2367</v>
      </c>
      <c r="B518" s="1" t="n">
        <v>-3.3916032</v>
      </c>
      <c r="C518" s="1" t="s">
        <v>524</v>
      </c>
      <c r="D518" s="1" t="n">
        <v>-1.0737624</v>
      </c>
      <c r="E518" s="1" t="n">
        <v>0.00252323526250937</v>
      </c>
      <c r="F518" s="1" t="n">
        <v>0.0102689496081333</v>
      </c>
      <c r="G518" s="1" t="s">
        <v>299</v>
      </c>
    </row>
    <row r="519" customFormat="false" ht="14.4" hidden="false" customHeight="false" outlineLevel="0" collapsed="false">
      <c r="A519" s="1" t="n">
        <v>2368</v>
      </c>
      <c r="B519" s="1" t="n">
        <v>-3.3933597</v>
      </c>
      <c r="C519" s="1" t="s">
        <v>525</v>
      </c>
      <c r="D519" s="1" t="n">
        <v>-0.6412782</v>
      </c>
      <c r="E519" s="1" t="n">
        <v>0.00211971518434431</v>
      </c>
      <c r="F519" s="1" t="n">
        <v>0.00890721328577372</v>
      </c>
      <c r="G519" s="1" t="s">
        <v>299</v>
      </c>
    </row>
    <row r="520" customFormat="false" ht="14.4" hidden="false" customHeight="false" outlineLevel="0" collapsed="false">
      <c r="A520" s="1" t="n">
        <v>2369</v>
      </c>
      <c r="B520" s="1" t="n">
        <v>-3.3947866</v>
      </c>
      <c r="C520" s="1" t="s">
        <v>526</v>
      </c>
      <c r="D520" s="1" t="n">
        <v>-1.103644</v>
      </c>
      <c r="E520" s="1" t="n">
        <v>0.00216092811454284</v>
      </c>
      <c r="F520" s="1" t="n">
        <v>0.00904009572178573</v>
      </c>
      <c r="G520" s="1" t="s">
        <v>299</v>
      </c>
    </row>
    <row r="521" customFormat="false" ht="14.4" hidden="false" customHeight="false" outlineLevel="0" collapsed="false">
      <c r="A521" s="1" t="n">
        <v>2370</v>
      </c>
      <c r="B521" s="1" t="n">
        <v>-3.3970988</v>
      </c>
      <c r="C521" s="1" t="s">
        <v>527</v>
      </c>
      <c r="D521" s="1" t="n">
        <v>-0.6297317</v>
      </c>
      <c r="E521" s="1" t="n">
        <v>0.00221754264546174</v>
      </c>
      <c r="F521" s="1" t="n">
        <v>0.00921113137661286</v>
      </c>
      <c r="G521" s="1" t="s">
        <v>299</v>
      </c>
    </row>
    <row r="522" customFormat="false" ht="14.4" hidden="false" customHeight="false" outlineLevel="0" collapsed="false">
      <c r="A522" s="1" t="n">
        <v>2371</v>
      </c>
      <c r="B522" s="1" t="n">
        <v>-3.397989</v>
      </c>
      <c r="C522" s="1" t="s">
        <v>528</v>
      </c>
      <c r="D522" s="1" t="n">
        <v>-0.62487066</v>
      </c>
      <c r="E522" s="1" t="n">
        <v>0.00183769104998786</v>
      </c>
      <c r="F522" s="1" t="n">
        <v>0.00792224129476476</v>
      </c>
      <c r="G522" s="1" t="s">
        <v>299</v>
      </c>
    </row>
    <row r="523" customFormat="false" ht="14.4" hidden="false" customHeight="false" outlineLevel="0" collapsed="false">
      <c r="A523" s="1" t="n">
        <v>2372</v>
      </c>
      <c r="B523" s="1" t="n">
        <v>-3.400385</v>
      </c>
      <c r="C523" s="1" t="s">
        <v>529</v>
      </c>
      <c r="D523" s="1" t="n">
        <v>-1.0066167</v>
      </c>
      <c r="E523" s="1" t="n">
        <v>0.00181311808857532</v>
      </c>
      <c r="F523" s="1" t="n">
        <v>0.00785221738819452</v>
      </c>
      <c r="G523" s="1" t="s">
        <v>299</v>
      </c>
    </row>
    <row r="524" customFormat="false" ht="14.4" hidden="false" customHeight="false" outlineLevel="0" collapsed="false">
      <c r="A524" s="1" t="n">
        <v>2373</v>
      </c>
      <c r="B524" s="1" t="n">
        <v>-3.4012523</v>
      </c>
      <c r="C524" s="1" t="s">
        <v>530</v>
      </c>
      <c r="D524" s="1" t="n">
        <v>-0.661791</v>
      </c>
      <c r="E524" s="1" t="n">
        <v>0.00180954588842438</v>
      </c>
      <c r="F524" s="1" t="n">
        <v>0.00785221738819452</v>
      </c>
      <c r="G524" s="1" t="s">
        <v>299</v>
      </c>
    </row>
    <row r="525" customFormat="false" ht="14.4" hidden="false" customHeight="false" outlineLevel="0" collapsed="false">
      <c r="A525" s="1" t="n">
        <v>2374</v>
      </c>
      <c r="B525" s="1" t="n">
        <v>-3.403675</v>
      </c>
      <c r="C525" s="1" t="s">
        <v>531</v>
      </c>
      <c r="D525" s="1" t="n">
        <v>-0.84069896</v>
      </c>
      <c r="E525" s="1" t="n">
        <v>0.00188825265226939</v>
      </c>
      <c r="F525" s="1" t="n">
        <v>0.00811036707592966</v>
      </c>
      <c r="G525" s="1" t="s">
        <v>299</v>
      </c>
    </row>
    <row r="526" customFormat="false" ht="14.4" hidden="false" customHeight="false" outlineLevel="0" collapsed="false">
      <c r="A526" s="1" t="n">
        <v>2375</v>
      </c>
      <c r="B526" s="1" t="n">
        <v>-3.406132</v>
      </c>
      <c r="C526" s="1" t="s">
        <v>532</v>
      </c>
      <c r="D526" s="1" t="n">
        <v>-0.5662154</v>
      </c>
      <c r="E526" s="1" t="n">
        <v>0.00185121196967535</v>
      </c>
      <c r="F526" s="1" t="n">
        <v>0.00796838272487353</v>
      </c>
      <c r="G526" s="1" t="s">
        <v>299</v>
      </c>
    </row>
    <row r="527" customFormat="false" ht="14.4" hidden="false" customHeight="false" outlineLevel="0" collapsed="false">
      <c r="A527" s="1" t="n">
        <v>2376</v>
      </c>
      <c r="B527" s="1" t="n">
        <v>-3.410897</v>
      </c>
      <c r="C527" s="1" t="s">
        <v>533</v>
      </c>
      <c r="D527" s="1" t="n">
        <v>-0.6187548</v>
      </c>
      <c r="E527" s="1" t="n">
        <v>0.00221809589834851</v>
      </c>
      <c r="F527" s="1" t="n">
        <v>0.00921113137661286</v>
      </c>
      <c r="G527" s="1" t="s">
        <v>299</v>
      </c>
    </row>
    <row r="528" customFormat="false" ht="14.4" hidden="false" customHeight="false" outlineLevel="0" collapsed="false">
      <c r="A528" s="1" t="n">
        <v>2377</v>
      </c>
      <c r="B528" s="1" t="n">
        <v>-3.4137063</v>
      </c>
      <c r="C528" s="1" t="s">
        <v>534</v>
      </c>
      <c r="D528" s="1" t="n">
        <v>-1.316813</v>
      </c>
      <c r="E528" s="1" t="n">
        <v>0.00171373606592976</v>
      </c>
      <c r="F528" s="1" t="n">
        <v>0.00753724042682639</v>
      </c>
      <c r="G528" s="1" t="s">
        <v>299</v>
      </c>
    </row>
    <row r="529" customFormat="false" ht="14.4" hidden="false" customHeight="false" outlineLevel="0" collapsed="false">
      <c r="A529" s="1" t="n">
        <v>2379</v>
      </c>
      <c r="B529" s="1" t="n">
        <v>-3.4205947</v>
      </c>
      <c r="C529" s="1" t="s">
        <v>535</v>
      </c>
      <c r="D529" s="1" t="n">
        <v>-0.75365245</v>
      </c>
      <c r="E529" s="1" t="n">
        <v>0.00172651874658136</v>
      </c>
      <c r="F529" s="1" t="n">
        <v>0.00758166927846601</v>
      </c>
      <c r="G529" s="1" t="s">
        <v>299</v>
      </c>
    </row>
    <row r="530" customFormat="false" ht="14.4" hidden="false" customHeight="false" outlineLevel="0" collapsed="false">
      <c r="A530" s="1" t="n">
        <v>2380</v>
      </c>
      <c r="B530" s="1" t="n">
        <v>-3.4239223</v>
      </c>
      <c r="C530" s="1" t="s">
        <v>536</v>
      </c>
      <c r="D530" s="1" t="n">
        <v>-1.2974266</v>
      </c>
      <c r="E530" s="1" t="n">
        <v>0.00291054647123518</v>
      </c>
      <c r="F530" s="1" t="n">
        <v>0.0115442151762315</v>
      </c>
      <c r="G530" s="1" t="s">
        <v>299</v>
      </c>
    </row>
    <row r="531" customFormat="false" ht="14.4" hidden="false" customHeight="false" outlineLevel="0" collapsed="false">
      <c r="A531" s="1" t="n">
        <v>2381</v>
      </c>
      <c r="B531" s="1" t="n">
        <v>-3.4309106</v>
      </c>
      <c r="C531" s="1" t="s">
        <v>537</v>
      </c>
      <c r="D531" s="1" t="n">
        <v>-0.5029648</v>
      </c>
      <c r="E531" s="1" t="n">
        <v>0.00170395189756067</v>
      </c>
      <c r="F531" s="1" t="n">
        <v>0.00750588156744795</v>
      </c>
      <c r="G531" s="1" t="s">
        <v>299</v>
      </c>
    </row>
    <row r="532" customFormat="false" ht="14.4" hidden="false" customHeight="false" outlineLevel="0" collapsed="false">
      <c r="A532" s="1" t="n">
        <v>2382</v>
      </c>
      <c r="B532" s="1" t="n">
        <v>-3.4373991</v>
      </c>
      <c r="C532" s="1" t="s">
        <v>538</v>
      </c>
      <c r="D532" s="1" t="n">
        <v>-0.8738822</v>
      </c>
      <c r="E532" s="1" t="n">
        <v>0.00163073684300438</v>
      </c>
      <c r="F532" s="1" t="n">
        <v>0.00725113803776164</v>
      </c>
      <c r="G532" s="1" t="s">
        <v>299</v>
      </c>
    </row>
    <row r="533" customFormat="false" ht="14.4" hidden="false" customHeight="false" outlineLevel="0" collapsed="false">
      <c r="A533" s="1" t="n">
        <v>2383</v>
      </c>
      <c r="B533" s="1" t="n">
        <v>-3.4446807</v>
      </c>
      <c r="C533" s="1" t="s">
        <v>539</v>
      </c>
      <c r="D533" s="1" t="n">
        <v>-0.6580203</v>
      </c>
      <c r="E533" s="1" t="n">
        <v>0.00166511088101036</v>
      </c>
      <c r="F533" s="1" t="n">
        <v>0.00735770870546456</v>
      </c>
      <c r="G533" s="1" t="s">
        <v>299</v>
      </c>
    </row>
    <row r="534" customFormat="false" ht="14.4" hidden="false" customHeight="false" outlineLevel="0" collapsed="false">
      <c r="A534" s="1" t="n">
        <v>2384</v>
      </c>
      <c r="B534" s="1" t="n">
        <v>-3.4486513</v>
      </c>
      <c r="C534" s="1" t="s">
        <v>540</v>
      </c>
      <c r="D534" s="1" t="n">
        <v>-0.56482995</v>
      </c>
      <c r="E534" s="1" t="n">
        <v>0.00160039705513559</v>
      </c>
      <c r="F534" s="1" t="n">
        <v>0.00713867960871207</v>
      </c>
      <c r="G534" s="1" t="s">
        <v>299</v>
      </c>
    </row>
    <row r="535" customFormat="false" ht="14.4" hidden="false" customHeight="false" outlineLevel="0" collapsed="false">
      <c r="A535" s="1" t="n">
        <v>2385</v>
      </c>
      <c r="B535" s="1" t="n">
        <v>-3.453604</v>
      </c>
      <c r="C535" s="1" t="s">
        <v>541</v>
      </c>
      <c r="D535" s="1" t="n">
        <v>-0.754412</v>
      </c>
      <c r="E535" s="1" t="n">
        <v>0.00154026438862964</v>
      </c>
      <c r="F535" s="1" t="n">
        <v>0.00692506787129511</v>
      </c>
      <c r="G535" s="1" t="s">
        <v>299</v>
      </c>
    </row>
    <row r="536" customFormat="false" ht="14.4" hidden="false" customHeight="false" outlineLevel="0" collapsed="false">
      <c r="A536" s="1" t="n">
        <v>2386</v>
      </c>
      <c r="B536" s="1" t="n">
        <v>-3.457123</v>
      </c>
      <c r="C536" s="1" t="s">
        <v>542</v>
      </c>
      <c r="D536" s="1" t="n">
        <v>-1.1314396</v>
      </c>
      <c r="E536" s="1" t="n">
        <v>0.00222633751780174</v>
      </c>
      <c r="F536" s="1" t="n">
        <v>0.00923179252249755</v>
      </c>
      <c r="G536" s="1" t="s">
        <v>299</v>
      </c>
    </row>
    <row r="537" customFormat="false" ht="14.4" hidden="false" customHeight="false" outlineLevel="0" collapsed="false">
      <c r="A537" s="1" t="n">
        <v>2387</v>
      </c>
      <c r="B537" s="1" t="n">
        <v>-3.4571908</v>
      </c>
      <c r="C537" s="1" t="s">
        <v>543</v>
      </c>
      <c r="D537" s="1" t="n">
        <v>-0.65893906</v>
      </c>
      <c r="E537" s="1" t="n">
        <v>0.00152668839198458</v>
      </c>
      <c r="F537" s="1" t="n">
        <v>0.00687495982887327</v>
      </c>
      <c r="G537" s="1" t="s">
        <v>299</v>
      </c>
    </row>
    <row r="538" customFormat="false" ht="14.4" hidden="false" customHeight="false" outlineLevel="0" collapsed="false">
      <c r="A538" s="1" t="n">
        <v>2388</v>
      </c>
      <c r="B538" s="1" t="n">
        <v>-3.4593134</v>
      </c>
      <c r="C538" s="1" t="s">
        <v>544</v>
      </c>
      <c r="D538" s="1" t="n">
        <v>-0.62711424</v>
      </c>
      <c r="E538" s="1" t="n">
        <v>0.00181054950764772</v>
      </c>
      <c r="F538" s="1" t="n">
        <v>0.00785221738819452</v>
      </c>
      <c r="G538" s="1" t="s">
        <v>299</v>
      </c>
    </row>
    <row r="539" customFormat="false" ht="14.4" hidden="false" customHeight="false" outlineLevel="0" collapsed="false">
      <c r="A539" s="1" t="n">
        <v>2389</v>
      </c>
      <c r="B539" s="1" t="n">
        <v>-3.4660237</v>
      </c>
      <c r="C539" s="1" t="s">
        <v>545</v>
      </c>
      <c r="D539" s="1" t="n">
        <v>-0.9771364</v>
      </c>
      <c r="E539" s="1" t="n">
        <v>0.00178172333713392</v>
      </c>
      <c r="F539" s="1" t="n">
        <v>0.007775792588603</v>
      </c>
      <c r="G539" s="1" t="s">
        <v>299</v>
      </c>
    </row>
    <row r="540" customFormat="false" ht="14.4" hidden="false" customHeight="false" outlineLevel="0" collapsed="false">
      <c r="A540" s="1" t="n">
        <v>2390</v>
      </c>
      <c r="B540" s="1" t="n">
        <v>-3.4693544</v>
      </c>
      <c r="C540" s="1" t="s">
        <v>546</v>
      </c>
      <c r="D540" s="1" t="n">
        <v>-1.0338492</v>
      </c>
      <c r="E540" s="1" t="n">
        <v>0.00150200457077804</v>
      </c>
      <c r="F540" s="1" t="n">
        <v>0.0067854136200644</v>
      </c>
      <c r="G540" s="1" t="s">
        <v>299</v>
      </c>
    </row>
    <row r="541" customFormat="false" ht="14.4" hidden="false" customHeight="false" outlineLevel="0" collapsed="false">
      <c r="A541" s="1" t="n">
        <v>2391</v>
      </c>
      <c r="B541" s="1" t="n">
        <v>-3.47678</v>
      </c>
      <c r="C541" s="1" t="s">
        <v>547</v>
      </c>
      <c r="D541" s="1" t="n">
        <v>-0.6171116</v>
      </c>
      <c r="E541" s="1" t="n">
        <v>0.00152520477404619</v>
      </c>
      <c r="F541" s="1" t="n">
        <v>0.00687495982887327</v>
      </c>
      <c r="G541" s="1" t="s">
        <v>299</v>
      </c>
    </row>
    <row r="542" customFormat="false" ht="14.4" hidden="false" customHeight="false" outlineLevel="0" collapsed="false">
      <c r="A542" s="1" t="n">
        <v>2392</v>
      </c>
      <c r="B542" s="1" t="n">
        <v>-3.480605</v>
      </c>
      <c r="C542" s="1" t="s">
        <v>548</v>
      </c>
      <c r="D542" s="1" t="n">
        <v>-0.9349071</v>
      </c>
      <c r="E542" s="1" t="n">
        <v>0.00143025643297778</v>
      </c>
      <c r="F542" s="1" t="n">
        <v>0.0065661772604889</v>
      </c>
      <c r="G542" s="1" t="s">
        <v>299</v>
      </c>
    </row>
    <row r="543" customFormat="false" ht="14.4" hidden="false" customHeight="false" outlineLevel="0" collapsed="false">
      <c r="A543" s="1" t="n">
        <v>2393</v>
      </c>
      <c r="B543" s="1" t="n">
        <v>-3.491406</v>
      </c>
      <c r="C543" s="1" t="s">
        <v>549</v>
      </c>
      <c r="D543" s="1" t="n">
        <v>-0.5226165</v>
      </c>
      <c r="E543" s="1" t="n">
        <v>0.00157147021720668</v>
      </c>
      <c r="F543" s="1" t="n">
        <v>0.00703183192129826</v>
      </c>
      <c r="G543" s="1" t="s">
        <v>299</v>
      </c>
    </row>
    <row r="544" customFormat="false" ht="14.4" hidden="false" customHeight="false" outlineLevel="0" collapsed="false">
      <c r="A544" s="1" t="n">
        <v>2394</v>
      </c>
      <c r="B544" s="1" t="n">
        <v>-3.4918594</v>
      </c>
      <c r="C544" s="1" t="s">
        <v>550</v>
      </c>
      <c r="D544" s="1" t="n">
        <v>-0.62924975</v>
      </c>
      <c r="E544" s="1" t="n">
        <v>0.0014387172097035</v>
      </c>
      <c r="F544" s="1" t="n">
        <v>0.00658599492283702</v>
      </c>
      <c r="G544" s="1" t="s">
        <v>299</v>
      </c>
    </row>
    <row r="545" customFormat="false" ht="14.4" hidden="false" customHeight="false" outlineLevel="0" collapsed="false">
      <c r="A545" s="1" t="n">
        <v>2396</v>
      </c>
      <c r="B545" s="1" t="n">
        <v>-3.4926243</v>
      </c>
      <c r="C545" s="1" t="s">
        <v>551</v>
      </c>
      <c r="D545" s="1" t="n">
        <v>-0.70444345</v>
      </c>
      <c r="E545" s="1" t="n">
        <v>0.00146911590530657</v>
      </c>
      <c r="F545" s="1" t="n">
        <v>0.00669027339807889</v>
      </c>
      <c r="G545" s="1" t="s">
        <v>299</v>
      </c>
    </row>
    <row r="546" customFormat="false" ht="14.4" hidden="false" customHeight="false" outlineLevel="0" collapsed="false">
      <c r="A546" s="1" t="n">
        <v>2397</v>
      </c>
      <c r="B546" s="1" t="n">
        <v>-3.4934404</v>
      </c>
      <c r="C546" s="1" t="s">
        <v>552</v>
      </c>
      <c r="D546" s="1" t="n">
        <v>-0.741235</v>
      </c>
      <c r="E546" s="1" t="n">
        <v>0.0013819323267298</v>
      </c>
      <c r="F546" s="1" t="n">
        <v>0.00638579186273185</v>
      </c>
      <c r="G546" s="1" t="s">
        <v>299</v>
      </c>
    </row>
    <row r="547" customFormat="false" ht="14.4" hidden="false" customHeight="false" outlineLevel="0" collapsed="false">
      <c r="A547" s="1" t="n">
        <v>2398</v>
      </c>
      <c r="B547" s="1" t="n">
        <v>-3.5004115</v>
      </c>
      <c r="C547" s="1" t="s">
        <v>553</v>
      </c>
      <c r="D547" s="1" t="n">
        <v>-0.7073964</v>
      </c>
      <c r="E547" s="1" t="n">
        <v>0.00205776200852293</v>
      </c>
      <c r="F547" s="1" t="n">
        <v>0.00871160323368692</v>
      </c>
      <c r="G547" s="1" t="s">
        <v>299</v>
      </c>
    </row>
    <row r="548" customFormat="false" ht="14.4" hidden="false" customHeight="false" outlineLevel="0" collapsed="false">
      <c r="A548" s="1" t="n">
        <v>2399</v>
      </c>
      <c r="B548" s="1" t="n">
        <v>-3.5123186</v>
      </c>
      <c r="C548" s="1" t="s">
        <v>554</v>
      </c>
      <c r="D548" s="1" t="n">
        <v>-0.7845183</v>
      </c>
      <c r="E548" s="1" t="n">
        <v>0.00141200450854148</v>
      </c>
      <c r="F548" s="1" t="n">
        <v>0.00649292479700052</v>
      </c>
      <c r="G548" s="1" t="s">
        <v>299</v>
      </c>
    </row>
    <row r="549" customFormat="false" ht="14.4" hidden="false" customHeight="false" outlineLevel="0" collapsed="false">
      <c r="A549" s="1" t="n">
        <v>2400</v>
      </c>
      <c r="B549" s="1" t="n">
        <v>-3.5176454</v>
      </c>
      <c r="C549" s="1" t="s">
        <v>555</v>
      </c>
      <c r="D549" s="1" t="n">
        <v>-0.9187511</v>
      </c>
      <c r="E549" s="1" t="n">
        <v>0.00156644492905531</v>
      </c>
      <c r="F549" s="1" t="n">
        <v>0.00702045365985486</v>
      </c>
      <c r="G549" s="1" t="s">
        <v>299</v>
      </c>
    </row>
    <row r="550" customFormat="false" ht="14.4" hidden="false" customHeight="false" outlineLevel="0" collapsed="false">
      <c r="A550" s="1" t="n">
        <v>2401</v>
      </c>
      <c r="B550" s="1" t="n">
        <v>-3.5211866</v>
      </c>
      <c r="C550" s="1" t="s">
        <v>556</v>
      </c>
      <c r="D550" s="1" t="n">
        <v>-0.7237268</v>
      </c>
      <c r="E550" s="1" t="n">
        <v>0.00157479520501655</v>
      </c>
      <c r="F550" s="1" t="n">
        <v>0.00703557794595071</v>
      </c>
      <c r="G550" s="1" t="s">
        <v>299</v>
      </c>
    </row>
    <row r="551" customFormat="false" ht="14.4" hidden="false" customHeight="false" outlineLevel="0" collapsed="false">
      <c r="A551" s="1" t="n">
        <v>2402</v>
      </c>
      <c r="B551" s="1" t="n">
        <v>-3.5237396</v>
      </c>
      <c r="C551" s="1" t="s">
        <v>557</v>
      </c>
      <c r="D551" s="1" t="n">
        <v>-0.9781285</v>
      </c>
      <c r="E551" s="1" t="n">
        <v>0.00130248172603079</v>
      </c>
      <c r="F551" s="1" t="n">
        <v>0.00604830594616597</v>
      </c>
      <c r="G551" s="1" t="s">
        <v>299</v>
      </c>
    </row>
    <row r="552" customFormat="false" ht="14.4" hidden="false" customHeight="false" outlineLevel="0" collapsed="false">
      <c r="A552" s="1" t="n">
        <v>2403</v>
      </c>
      <c r="B552" s="1" t="n">
        <v>-3.5372195</v>
      </c>
      <c r="C552" s="1" t="s">
        <v>558</v>
      </c>
      <c r="D552" s="1" t="n">
        <v>-0.78526926</v>
      </c>
      <c r="E552" s="1" t="n">
        <v>0.0013708071926899</v>
      </c>
      <c r="F552" s="1" t="n">
        <v>0.00634475080348128</v>
      </c>
      <c r="G552" s="1" t="s">
        <v>299</v>
      </c>
    </row>
    <row r="553" customFormat="false" ht="14.4" hidden="false" customHeight="false" outlineLevel="0" collapsed="false">
      <c r="A553" s="1" t="n">
        <v>2404</v>
      </c>
      <c r="B553" s="1" t="n">
        <v>-3.541581</v>
      </c>
      <c r="C553" s="1" t="s">
        <v>559</v>
      </c>
      <c r="D553" s="1" t="n">
        <v>-1.1531807</v>
      </c>
      <c r="E553" s="1" t="n">
        <v>0.00149849267405985</v>
      </c>
      <c r="F553" s="1" t="n">
        <v>0.0067854136200644</v>
      </c>
      <c r="G553" s="1" t="s">
        <v>299</v>
      </c>
    </row>
    <row r="554" customFormat="false" ht="14.4" hidden="false" customHeight="false" outlineLevel="0" collapsed="false">
      <c r="A554" s="1" t="n">
        <v>2406</v>
      </c>
      <c r="B554" s="1" t="n">
        <v>-3.547674</v>
      </c>
      <c r="C554" s="1" t="s">
        <v>560</v>
      </c>
      <c r="D554" s="1" t="n">
        <v>-0.926099</v>
      </c>
      <c r="E554" s="1" t="n">
        <v>0.00148120370390777</v>
      </c>
      <c r="F554" s="1" t="n">
        <v>0.00672366625144653</v>
      </c>
      <c r="G554" s="1" t="s">
        <v>299</v>
      </c>
    </row>
    <row r="555" customFormat="false" ht="14.4" hidden="false" customHeight="false" outlineLevel="0" collapsed="false">
      <c r="A555" s="1" t="n">
        <v>2409</v>
      </c>
      <c r="B555" s="1" t="n">
        <v>-3.565142</v>
      </c>
      <c r="C555" s="1" t="s">
        <v>561</v>
      </c>
      <c r="D555" s="1" t="n">
        <v>-0.74496037</v>
      </c>
      <c r="E555" s="1" t="n">
        <v>0.00118066560130988</v>
      </c>
      <c r="F555" s="1" t="n">
        <v>0.00557416080217757</v>
      </c>
      <c r="G555" s="1" t="s">
        <v>299</v>
      </c>
    </row>
    <row r="556" customFormat="false" ht="14.4" hidden="false" customHeight="false" outlineLevel="0" collapsed="false">
      <c r="A556" s="1" t="n">
        <v>2410</v>
      </c>
      <c r="B556" s="1" t="n">
        <v>-3.5731788</v>
      </c>
      <c r="C556" s="1" t="s">
        <v>562</v>
      </c>
      <c r="D556" s="1" t="n">
        <v>-1.0009239</v>
      </c>
      <c r="E556" s="1" t="n">
        <v>0.00168584425733106</v>
      </c>
      <c r="F556" s="1" t="n">
        <v>0.00743770290129838</v>
      </c>
      <c r="G556" s="1" t="s">
        <v>299</v>
      </c>
    </row>
    <row r="557" customFormat="false" ht="14.4" hidden="false" customHeight="false" outlineLevel="0" collapsed="false">
      <c r="A557" s="1" t="n">
        <v>2411</v>
      </c>
      <c r="B557" s="1" t="n">
        <v>-3.5734596</v>
      </c>
      <c r="C557" s="1" t="s">
        <v>563</v>
      </c>
      <c r="D557" s="1" t="n">
        <v>-0.79393876</v>
      </c>
      <c r="E557" s="1" t="n">
        <v>0.00119724109895254</v>
      </c>
      <c r="F557" s="1" t="n">
        <v>0.00562424888345149</v>
      </c>
      <c r="G557" s="1" t="s">
        <v>299</v>
      </c>
    </row>
    <row r="558" customFormat="false" ht="14.4" hidden="false" customHeight="false" outlineLevel="0" collapsed="false">
      <c r="A558" s="1" t="n">
        <v>2412</v>
      </c>
      <c r="B558" s="1" t="n">
        <v>-3.5750122</v>
      </c>
      <c r="C558" s="1" t="s">
        <v>564</v>
      </c>
      <c r="D558" s="1" t="n">
        <v>-1.3506521</v>
      </c>
      <c r="E558" s="1" t="n">
        <v>0.00114084662666793</v>
      </c>
      <c r="F558" s="1" t="n">
        <v>0.00542237690792757</v>
      </c>
      <c r="G558" s="1" t="s">
        <v>299</v>
      </c>
    </row>
    <row r="559" customFormat="false" ht="14.4" hidden="false" customHeight="false" outlineLevel="0" collapsed="false">
      <c r="A559" s="1" t="n">
        <v>2413</v>
      </c>
      <c r="B559" s="1" t="n">
        <v>-3.5798926</v>
      </c>
      <c r="C559" s="1" t="s">
        <v>565</v>
      </c>
      <c r="D559" s="1" t="n">
        <v>-0.60356086</v>
      </c>
      <c r="E559" s="1" t="n">
        <v>0.00116950493019086</v>
      </c>
      <c r="F559" s="1" t="n">
        <v>0.0055400481177582</v>
      </c>
      <c r="G559" s="1" t="s">
        <v>299</v>
      </c>
    </row>
    <row r="560" customFormat="false" ht="14.4" hidden="false" customHeight="false" outlineLevel="0" collapsed="false">
      <c r="A560" s="1" t="n">
        <v>2414</v>
      </c>
      <c r="B560" s="1" t="n">
        <v>-3.5848873</v>
      </c>
      <c r="C560" s="1" t="s">
        <v>566</v>
      </c>
      <c r="D560" s="1" t="n">
        <v>-0.85224855</v>
      </c>
      <c r="E560" s="1" t="n">
        <v>0.00107587671907321</v>
      </c>
      <c r="F560" s="1" t="n">
        <v>0.00516836687200707</v>
      </c>
      <c r="G560" s="1" t="s">
        <v>299</v>
      </c>
    </row>
    <row r="561" customFormat="false" ht="14.4" hidden="false" customHeight="false" outlineLevel="0" collapsed="false">
      <c r="A561" s="1" t="n">
        <v>2416</v>
      </c>
      <c r="B561" s="1" t="n">
        <v>-3.5996041</v>
      </c>
      <c r="C561" s="1" t="s">
        <v>567</v>
      </c>
      <c r="D561" s="1" t="n">
        <v>-0.59888095</v>
      </c>
      <c r="E561" s="1" t="n">
        <v>0.00119577645521556</v>
      </c>
      <c r="F561" s="1" t="n">
        <v>0.00562424888345149</v>
      </c>
      <c r="G561" s="1" t="s">
        <v>299</v>
      </c>
    </row>
    <row r="562" customFormat="false" ht="14.4" hidden="false" customHeight="false" outlineLevel="0" collapsed="false">
      <c r="A562" s="1" t="n">
        <v>2418</v>
      </c>
      <c r="B562" s="1" t="n">
        <v>-3.6074073</v>
      </c>
      <c r="C562" s="1" t="s">
        <v>568</v>
      </c>
      <c r="D562" s="1" t="n">
        <v>-0.66615236</v>
      </c>
      <c r="E562" s="1" t="n">
        <v>0.001010781076523</v>
      </c>
      <c r="F562" s="1" t="n">
        <v>0.00495405352583545</v>
      </c>
      <c r="G562" s="1" t="s">
        <v>299</v>
      </c>
    </row>
    <row r="563" customFormat="false" ht="14.4" hidden="false" customHeight="false" outlineLevel="0" collapsed="false">
      <c r="A563" s="1" t="n">
        <v>2419</v>
      </c>
      <c r="B563" s="1" t="n">
        <v>-3.609993</v>
      </c>
      <c r="C563" s="1" t="s">
        <v>569</v>
      </c>
      <c r="D563" s="1" t="n">
        <v>-0.8963234</v>
      </c>
      <c r="E563" s="1" t="n">
        <v>0.0010265229542611</v>
      </c>
      <c r="F563" s="1" t="n">
        <v>0.00499656956049981</v>
      </c>
      <c r="G563" s="1" t="s">
        <v>299</v>
      </c>
    </row>
    <row r="564" customFormat="false" ht="14.4" hidden="false" customHeight="false" outlineLevel="0" collapsed="false">
      <c r="A564" s="1" t="n">
        <v>2420</v>
      </c>
      <c r="B564" s="1" t="n">
        <v>-3.6105509</v>
      </c>
      <c r="C564" s="1" t="s">
        <v>570</v>
      </c>
      <c r="D564" s="1" t="n">
        <v>-1.1073158</v>
      </c>
      <c r="E564" s="1" t="n">
        <v>0.0012370860628935</v>
      </c>
      <c r="F564" s="1" t="n">
        <v>0.00577306829350302</v>
      </c>
      <c r="G564" s="1" t="s">
        <v>299</v>
      </c>
    </row>
    <row r="565" customFormat="false" ht="14.4" hidden="false" customHeight="false" outlineLevel="0" collapsed="false">
      <c r="A565" s="1" t="n">
        <v>2421</v>
      </c>
      <c r="B565" s="1" t="n">
        <v>-3.6168072</v>
      </c>
      <c r="C565" s="1" t="s">
        <v>571</v>
      </c>
      <c r="D565" s="1" t="n">
        <v>-0.9828021</v>
      </c>
      <c r="E565" s="1" t="n">
        <v>0.00163844862968882</v>
      </c>
      <c r="F565" s="1" t="n">
        <v>0.0072730419995774</v>
      </c>
      <c r="G565" s="1" t="s">
        <v>299</v>
      </c>
    </row>
    <row r="566" customFormat="false" ht="14.4" hidden="false" customHeight="false" outlineLevel="0" collapsed="false">
      <c r="A566" s="1" t="n">
        <v>2422</v>
      </c>
      <c r="B566" s="1" t="n">
        <v>-3.6198237</v>
      </c>
      <c r="C566" s="1" t="s">
        <v>572</v>
      </c>
      <c r="D566" s="1" t="n">
        <v>-0.5820728</v>
      </c>
      <c r="E566" s="1" t="n">
        <v>0.000975731087797644</v>
      </c>
      <c r="F566" s="1" t="n">
        <v>0.00483251754166679</v>
      </c>
      <c r="G566" s="1" t="s">
        <v>299</v>
      </c>
    </row>
    <row r="567" customFormat="false" ht="14.4" hidden="false" customHeight="false" outlineLevel="0" collapsed="false">
      <c r="A567" s="1" t="n">
        <v>2423</v>
      </c>
      <c r="B567" s="1" t="n">
        <v>-3.624526</v>
      </c>
      <c r="C567" s="1" t="s">
        <v>573</v>
      </c>
      <c r="D567" s="1" t="n">
        <v>-0.5580169</v>
      </c>
      <c r="E567" s="1" t="n">
        <v>0.00121850406523512</v>
      </c>
      <c r="F567" s="1" t="n">
        <v>0.0056957512338594</v>
      </c>
      <c r="G567" s="1" t="s">
        <v>299</v>
      </c>
    </row>
    <row r="568" customFormat="false" ht="14.4" hidden="false" customHeight="false" outlineLevel="0" collapsed="false">
      <c r="A568" s="1" t="n">
        <v>2424</v>
      </c>
      <c r="B568" s="1" t="n">
        <v>-3.6273553</v>
      </c>
      <c r="C568" s="1" t="s">
        <v>574</v>
      </c>
      <c r="D568" s="1" t="n">
        <v>-0.7030497</v>
      </c>
      <c r="E568" s="1" t="n">
        <v>0.00102197407667889</v>
      </c>
      <c r="F568" s="1" t="n">
        <v>0.00499161086156809</v>
      </c>
      <c r="G568" s="1" t="s">
        <v>299</v>
      </c>
    </row>
    <row r="569" customFormat="false" ht="14.4" hidden="false" customHeight="false" outlineLevel="0" collapsed="false">
      <c r="A569" s="1" t="n">
        <v>2425</v>
      </c>
      <c r="B569" s="1" t="n">
        <v>-3.632335</v>
      </c>
      <c r="C569" s="1" t="s">
        <v>575</v>
      </c>
      <c r="D569" s="1" t="n">
        <v>-0.7504439</v>
      </c>
      <c r="E569" s="1" t="n">
        <v>0.000972775401316875</v>
      </c>
      <c r="F569" s="1" t="n">
        <v>0.00482633128934057</v>
      </c>
      <c r="G569" s="1" t="s">
        <v>299</v>
      </c>
    </row>
    <row r="570" customFormat="false" ht="14.4" hidden="false" customHeight="false" outlineLevel="0" collapsed="false">
      <c r="A570" s="1" t="n">
        <v>2427</v>
      </c>
      <c r="B570" s="1" t="n">
        <v>-3.641839</v>
      </c>
      <c r="C570" s="1" t="s">
        <v>576</v>
      </c>
      <c r="D570" s="1" t="n">
        <v>-0.54309434</v>
      </c>
      <c r="E570" s="1" t="n">
        <v>0.00102116909482517</v>
      </c>
      <c r="F570" s="1" t="n">
        <v>0.00499161086156809</v>
      </c>
      <c r="G570" s="1" t="s">
        <v>299</v>
      </c>
    </row>
    <row r="571" customFormat="false" ht="14.4" hidden="false" customHeight="false" outlineLevel="0" collapsed="false">
      <c r="A571" s="1" t="n">
        <v>2428</v>
      </c>
      <c r="B571" s="1" t="n">
        <v>-3.6431255</v>
      </c>
      <c r="C571" s="1" t="s">
        <v>577</v>
      </c>
      <c r="D571" s="1" t="n">
        <v>-0.73932403</v>
      </c>
      <c r="E571" s="1" t="n">
        <v>0.000915007788902068</v>
      </c>
      <c r="F571" s="1" t="n">
        <v>0.00457989739294699</v>
      </c>
      <c r="G571" s="1" t="s">
        <v>299</v>
      </c>
    </row>
    <row r="572" customFormat="false" ht="14.4" hidden="false" customHeight="false" outlineLevel="0" collapsed="false">
      <c r="A572" s="1" t="n">
        <v>2431</v>
      </c>
      <c r="B572" s="1" t="n">
        <v>-3.6536243</v>
      </c>
      <c r="C572" s="1" t="s">
        <v>578</v>
      </c>
      <c r="D572" s="1" t="n">
        <v>-0.82842547</v>
      </c>
      <c r="E572" s="1" t="n">
        <v>0.00107643850339892</v>
      </c>
      <c r="F572" s="1" t="n">
        <v>0.00516836687200707</v>
      </c>
      <c r="G572" s="1" t="s">
        <v>299</v>
      </c>
    </row>
    <row r="573" customFormat="false" ht="14.4" hidden="false" customHeight="false" outlineLevel="0" collapsed="false">
      <c r="A573" s="1" t="n">
        <v>2432</v>
      </c>
      <c r="B573" s="1" t="n">
        <v>-3.6583798</v>
      </c>
      <c r="C573" s="1" t="s">
        <v>579</v>
      </c>
      <c r="D573" s="1" t="n">
        <v>-0.961762</v>
      </c>
      <c r="E573" s="1" t="n">
        <v>0.000986713867227068</v>
      </c>
      <c r="F573" s="1" t="n">
        <v>0.0048698548281294</v>
      </c>
      <c r="G573" s="1" t="s">
        <v>299</v>
      </c>
    </row>
    <row r="574" customFormat="false" ht="14.4" hidden="false" customHeight="false" outlineLevel="0" collapsed="false">
      <c r="A574" s="1" t="n">
        <v>2433</v>
      </c>
      <c r="B574" s="1" t="n">
        <v>-3.6589003</v>
      </c>
      <c r="C574" s="1" t="s">
        <v>580</v>
      </c>
      <c r="D574" s="1" t="n">
        <v>-0.79784864</v>
      </c>
      <c r="E574" s="1" t="n">
        <v>0.000877319038263165</v>
      </c>
      <c r="F574" s="1" t="n">
        <v>0.00442256370803606</v>
      </c>
      <c r="G574" s="1" t="s">
        <v>299</v>
      </c>
    </row>
    <row r="575" customFormat="false" ht="14.4" hidden="false" customHeight="false" outlineLevel="0" collapsed="false">
      <c r="A575" s="1" t="n">
        <v>2434</v>
      </c>
      <c r="B575" s="1" t="n">
        <v>-3.664943</v>
      </c>
      <c r="C575" s="1" t="s">
        <v>581</v>
      </c>
      <c r="D575" s="1" t="n">
        <v>-1.0346601</v>
      </c>
      <c r="E575" s="1" t="n">
        <v>0.00164080650485515</v>
      </c>
      <c r="F575" s="1" t="n">
        <v>0.0072730419995774</v>
      </c>
      <c r="G575" s="1" t="s">
        <v>299</v>
      </c>
    </row>
    <row r="576" customFormat="false" ht="14.4" hidden="false" customHeight="false" outlineLevel="0" collapsed="false">
      <c r="A576" s="1" t="n">
        <v>2436</v>
      </c>
      <c r="B576" s="1" t="n">
        <v>-3.6987407</v>
      </c>
      <c r="C576" s="1" t="s">
        <v>582</v>
      </c>
      <c r="D576" s="1" t="n">
        <v>-0.6677727</v>
      </c>
      <c r="E576" s="1" t="n">
        <v>0.0010884687811604</v>
      </c>
      <c r="F576" s="1" t="n">
        <v>0.00521574517398458</v>
      </c>
      <c r="G576" s="1" t="s">
        <v>299</v>
      </c>
    </row>
    <row r="577" customFormat="false" ht="14.4" hidden="false" customHeight="false" outlineLevel="0" collapsed="false">
      <c r="A577" s="1" t="n">
        <v>2439</v>
      </c>
      <c r="B577" s="1" t="n">
        <v>-3.7120574</v>
      </c>
      <c r="C577" s="1" t="s">
        <v>583</v>
      </c>
      <c r="D577" s="1" t="n">
        <v>-0.9325168</v>
      </c>
      <c r="E577" s="1" t="n">
        <v>0.000756899942040954</v>
      </c>
      <c r="F577" s="1" t="n">
        <v>0.00392035354595571</v>
      </c>
      <c r="G577" s="1" t="s">
        <v>299</v>
      </c>
    </row>
    <row r="578" customFormat="false" ht="14.4" hidden="false" customHeight="false" outlineLevel="0" collapsed="false">
      <c r="A578" s="1" t="n">
        <v>2441</v>
      </c>
      <c r="B578" s="1" t="n">
        <v>-3.7144442</v>
      </c>
      <c r="C578" s="1" t="s">
        <v>584</v>
      </c>
      <c r="D578" s="1" t="n">
        <v>-1.1446842</v>
      </c>
      <c r="E578" s="1" t="n">
        <v>0.000867653706041817</v>
      </c>
      <c r="F578" s="1" t="n">
        <v>0.00438948958977864</v>
      </c>
      <c r="G578" s="1" t="s">
        <v>299</v>
      </c>
    </row>
    <row r="579" customFormat="false" ht="14.4" hidden="false" customHeight="false" outlineLevel="0" collapsed="false">
      <c r="A579" s="1" t="n">
        <v>2442</v>
      </c>
      <c r="B579" s="1" t="n">
        <v>-3.720283</v>
      </c>
      <c r="C579" s="1" t="s">
        <v>585</v>
      </c>
      <c r="D579" s="1" t="n">
        <v>-0.5044252</v>
      </c>
      <c r="E579" s="1" t="n">
        <v>0.000830024313227371</v>
      </c>
      <c r="F579" s="1" t="n">
        <v>0.00422938514920181</v>
      </c>
      <c r="G579" s="1" t="s">
        <v>299</v>
      </c>
    </row>
    <row r="580" customFormat="false" ht="14.4" hidden="false" customHeight="false" outlineLevel="0" collapsed="false">
      <c r="A580" s="1" t="n">
        <v>2443</v>
      </c>
      <c r="B580" s="1" t="n">
        <v>-3.7262735</v>
      </c>
      <c r="C580" s="1" t="s">
        <v>586</v>
      </c>
      <c r="D580" s="1" t="n">
        <v>-1.1447289</v>
      </c>
      <c r="E580" s="1" t="n">
        <v>0.000727118545727073</v>
      </c>
      <c r="F580" s="1" t="n">
        <v>0.00378690837443124</v>
      </c>
      <c r="G580" s="1" t="s">
        <v>299</v>
      </c>
    </row>
    <row r="581" customFormat="false" ht="14.4" hidden="false" customHeight="false" outlineLevel="0" collapsed="false">
      <c r="A581" s="1" t="n">
        <v>2444</v>
      </c>
      <c r="B581" s="1" t="n">
        <v>-3.7273948</v>
      </c>
      <c r="C581" s="1" t="s">
        <v>587</v>
      </c>
      <c r="D581" s="1" t="n">
        <v>-1.0079719</v>
      </c>
      <c r="E581" s="1" t="n">
        <v>0.00103330827794031</v>
      </c>
      <c r="F581" s="1" t="n">
        <v>0.00502095500002614</v>
      </c>
      <c r="G581" s="1" t="s">
        <v>299</v>
      </c>
    </row>
    <row r="582" customFormat="false" ht="14.4" hidden="false" customHeight="false" outlineLevel="0" collapsed="false">
      <c r="A582" s="1" t="n">
        <v>2445</v>
      </c>
      <c r="B582" s="1" t="n">
        <v>-3.7381027</v>
      </c>
      <c r="C582" s="1" t="s">
        <v>588</v>
      </c>
      <c r="D582" s="1" t="n">
        <v>-0.5748522</v>
      </c>
      <c r="E582" s="1" t="n">
        <v>0.000750624993773655</v>
      </c>
      <c r="F582" s="1" t="n">
        <v>0.00389498620622366</v>
      </c>
      <c r="G582" s="1" t="s">
        <v>299</v>
      </c>
    </row>
    <row r="583" customFormat="false" ht="14.4" hidden="false" customHeight="false" outlineLevel="0" collapsed="false">
      <c r="A583" s="1" t="n">
        <v>2446</v>
      </c>
      <c r="B583" s="1" t="n">
        <v>-3.739844</v>
      </c>
      <c r="C583" s="1" t="s">
        <v>589</v>
      </c>
      <c r="D583" s="1" t="n">
        <v>-0.8824137</v>
      </c>
      <c r="E583" s="1" t="n">
        <v>0.00100125787138628</v>
      </c>
      <c r="F583" s="1" t="n">
        <v>0.00492444740918332</v>
      </c>
      <c r="G583" s="1" t="s">
        <v>299</v>
      </c>
    </row>
    <row r="584" customFormat="false" ht="14.4" hidden="false" customHeight="false" outlineLevel="0" collapsed="false">
      <c r="A584" s="1" t="n">
        <v>2447</v>
      </c>
      <c r="B584" s="1" t="n">
        <v>-3.7405317</v>
      </c>
      <c r="C584" s="1" t="s">
        <v>590</v>
      </c>
      <c r="D584" s="1" t="n">
        <v>-0.7739531</v>
      </c>
      <c r="E584" s="1" t="n">
        <v>0.00089358077984438</v>
      </c>
      <c r="F584" s="1" t="n">
        <v>0.00448853720319699</v>
      </c>
      <c r="G584" s="1" t="s">
        <v>299</v>
      </c>
    </row>
    <row r="585" customFormat="false" ht="14.4" hidden="false" customHeight="false" outlineLevel="0" collapsed="false">
      <c r="A585" s="1" t="n">
        <v>2448</v>
      </c>
      <c r="B585" s="1" t="n">
        <v>-3.7520974</v>
      </c>
      <c r="C585" s="1" t="s">
        <v>591</v>
      </c>
      <c r="D585" s="1" t="n">
        <v>-0.9337785</v>
      </c>
      <c r="E585" s="1" t="n">
        <v>0.000841687842795734</v>
      </c>
      <c r="F585" s="1" t="n">
        <v>0.00428110291263729</v>
      </c>
      <c r="G585" s="1" t="s">
        <v>299</v>
      </c>
    </row>
    <row r="586" customFormat="false" ht="14.4" hidden="false" customHeight="false" outlineLevel="0" collapsed="false">
      <c r="A586" s="1" t="n">
        <v>2449</v>
      </c>
      <c r="B586" s="1" t="n">
        <v>-3.7529874</v>
      </c>
      <c r="C586" s="1" t="s">
        <v>592</v>
      </c>
      <c r="D586" s="1" t="n">
        <v>-0.70248395</v>
      </c>
      <c r="E586" s="1" t="n">
        <v>0.00108999483657174</v>
      </c>
      <c r="F586" s="1" t="n">
        <v>0.00521574517398458</v>
      </c>
      <c r="G586" s="1" t="s">
        <v>299</v>
      </c>
    </row>
    <row r="587" customFormat="false" ht="14.4" hidden="false" customHeight="false" outlineLevel="0" collapsed="false">
      <c r="A587" s="1" t="n">
        <v>2450</v>
      </c>
      <c r="B587" s="1" t="n">
        <v>-3.7538328</v>
      </c>
      <c r="C587" s="1" t="s">
        <v>593</v>
      </c>
      <c r="D587" s="1" t="n">
        <v>-0.831024</v>
      </c>
      <c r="E587" s="1" t="n">
        <v>0.000677850752791493</v>
      </c>
      <c r="F587" s="1" t="n">
        <v>0.00356976150632094</v>
      </c>
      <c r="G587" s="1" t="s">
        <v>299</v>
      </c>
    </row>
    <row r="588" customFormat="false" ht="14.4" hidden="false" customHeight="false" outlineLevel="0" collapsed="false">
      <c r="A588" s="1" t="n">
        <v>2451</v>
      </c>
      <c r="B588" s="1" t="n">
        <v>-3.760353</v>
      </c>
      <c r="C588" s="1" t="s">
        <v>594</v>
      </c>
      <c r="D588" s="1" t="n">
        <v>-0.6569364</v>
      </c>
      <c r="E588" s="1" t="n">
        <v>0.000666493454458045</v>
      </c>
      <c r="F588" s="1" t="n">
        <v>0.00351649904702864</v>
      </c>
      <c r="G588" s="1" t="s">
        <v>299</v>
      </c>
    </row>
    <row r="589" customFormat="false" ht="14.4" hidden="false" customHeight="false" outlineLevel="0" collapsed="false">
      <c r="A589" s="1" t="n">
        <v>2452</v>
      </c>
      <c r="B589" s="1" t="n">
        <v>-3.7630303</v>
      </c>
      <c r="C589" s="1" t="s">
        <v>595</v>
      </c>
      <c r="D589" s="1" t="n">
        <v>-1.1515968</v>
      </c>
      <c r="E589" s="1" t="n">
        <v>0.000656076206371194</v>
      </c>
      <c r="F589" s="1" t="n">
        <v>0.00348345435452497</v>
      </c>
      <c r="G589" s="1" t="s">
        <v>299</v>
      </c>
    </row>
    <row r="590" customFormat="false" ht="14.4" hidden="false" customHeight="false" outlineLevel="0" collapsed="false">
      <c r="A590" s="1" t="n">
        <v>2453</v>
      </c>
      <c r="B590" s="1" t="n">
        <v>-3.7682095</v>
      </c>
      <c r="C590" s="1" t="s">
        <v>596</v>
      </c>
      <c r="D590" s="1" t="n">
        <v>-0.7595412</v>
      </c>
      <c r="E590" s="1" t="n">
        <v>0.00106506130748191</v>
      </c>
      <c r="F590" s="1" t="n">
        <v>0.00513992043952024</v>
      </c>
      <c r="G590" s="1" t="s">
        <v>299</v>
      </c>
    </row>
    <row r="591" customFormat="false" ht="14.4" hidden="false" customHeight="false" outlineLevel="0" collapsed="false">
      <c r="A591" s="1" t="n">
        <v>2454</v>
      </c>
      <c r="B591" s="1" t="n">
        <v>-3.7714527</v>
      </c>
      <c r="C591" s="1" t="s">
        <v>597</v>
      </c>
      <c r="D591" s="1" t="n">
        <v>-0.55958885</v>
      </c>
      <c r="E591" s="1" t="n">
        <v>0.000658316789695928</v>
      </c>
      <c r="F591" s="1" t="n">
        <v>0.00348636681883911</v>
      </c>
      <c r="G591" s="1" t="s">
        <v>299</v>
      </c>
    </row>
    <row r="592" customFormat="false" ht="14.4" hidden="false" customHeight="false" outlineLevel="0" collapsed="false">
      <c r="A592" s="1" t="n">
        <v>2455</v>
      </c>
      <c r="B592" s="1" t="n">
        <v>-3.78115</v>
      </c>
      <c r="C592" s="1" t="s">
        <v>598</v>
      </c>
      <c r="D592" s="1" t="n">
        <v>-0.85760295</v>
      </c>
      <c r="E592" s="1" t="n">
        <v>0.000624452807152692</v>
      </c>
      <c r="F592" s="1" t="n">
        <v>0.00336794508487994</v>
      </c>
      <c r="G592" s="1" t="s">
        <v>299</v>
      </c>
    </row>
    <row r="593" customFormat="false" ht="14.4" hidden="false" customHeight="false" outlineLevel="0" collapsed="false">
      <c r="A593" s="1" t="n">
        <v>2457</v>
      </c>
      <c r="B593" s="1" t="n">
        <v>-3.7874582</v>
      </c>
      <c r="C593" s="1" t="s">
        <v>599</v>
      </c>
      <c r="D593" s="1" t="n">
        <v>-0.9244587</v>
      </c>
      <c r="E593" s="1" t="n">
        <v>0.000615699230482982</v>
      </c>
      <c r="F593" s="1" t="n">
        <v>0.00334074681882916</v>
      </c>
      <c r="G593" s="1" t="s">
        <v>299</v>
      </c>
    </row>
    <row r="594" customFormat="false" ht="14.4" hidden="false" customHeight="false" outlineLevel="0" collapsed="false">
      <c r="A594" s="1" t="n">
        <v>2458</v>
      </c>
      <c r="B594" s="1" t="n">
        <v>-3.7937503</v>
      </c>
      <c r="C594" s="1" t="s">
        <v>600</v>
      </c>
      <c r="D594" s="1" t="n">
        <v>-0.6283651</v>
      </c>
      <c r="E594" s="1" t="n">
        <v>0.000616644214790956</v>
      </c>
      <c r="F594" s="1" t="n">
        <v>0.00334074681882916</v>
      </c>
      <c r="G594" s="1" t="s">
        <v>299</v>
      </c>
    </row>
    <row r="595" customFormat="false" ht="14.4" hidden="false" customHeight="false" outlineLevel="0" collapsed="false">
      <c r="A595" s="1" t="n">
        <v>2459</v>
      </c>
      <c r="B595" s="1" t="n">
        <v>-3.7952034</v>
      </c>
      <c r="C595" s="1" t="s">
        <v>601</v>
      </c>
      <c r="D595" s="1" t="n">
        <v>-0.5504153</v>
      </c>
      <c r="E595" s="1" t="n">
        <v>0.000779647068854772</v>
      </c>
      <c r="F595" s="1" t="n">
        <v>0.00400880347403872</v>
      </c>
      <c r="G595" s="1" t="s">
        <v>299</v>
      </c>
    </row>
    <row r="596" customFormat="false" ht="14.4" hidden="false" customHeight="false" outlineLevel="0" collapsed="false">
      <c r="A596" s="1" t="n">
        <v>2460</v>
      </c>
      <c r="B596" s="1" t="n">
        <v>-3.7966156</v>
      </c>
      <c r="C596" s="1" t="s">
        <v>602</v>
      </c>
      <c r="D596" s="1" t="n">
        <v>-0.5337134</v>
      </c>
      <c r="E596" s="1" t="n">
        <v>0.000626428258361687</v>
      </c>
      <c r="F596" s="1" t="n">
        <v>0.00336794508487994</v>
      </c>
      <c r="G596" s="1" t="s">
        <v>299</v>
      </c>
    </row>
    <row r="597" customFormat="false" ht="14.4" hidden="false" customHeight="false" outlineLevel="0" collapsed="false">
      <c r="A597" s="1" t="n">
        <v>2461</v>
      </c>
      <c r="B597" s="1" t="n">
        <v>-3.7979066</v>
      </c>
      <c r="C597" s="1" t="s">
        <v>603</v>
      </c>
      <c r="D597" s="1" t="n">
        <v>-0.8496289</v>
      </c>
      <c r="E597" s="1" t="n">
        <v>0.000863126737621165</v>
      </c>
      <c r="F597" s="1" t="n">
        <v>0.00437441292830224</v>
      </c>
      <c r="G597" s="1" t="s">
        <v>299</v>
      </c>
    </row>
    <row r="598" customFormat="false" ht="14.4" hidden="false" customHeight="false" outlineLevel="0" collapsed="false">
      <c r="A598" s="1" t="n">
        <v>2462</v>
      </c>
      <c r="B598" s="1" t="n">
        <v>-3.8026407</v>
      </c>
      <c r="C598" s="1" t="s">
        <v>604</v>
      </c>
      <c r="D598" s="1" t="n">
        <v>-0.59563833</v>
      </c>
      <c r="E598" s="1" t="n">
        <v>0.000595596157373118</v>
      </c>
      <c r="F598" s="1" t="n">
        <v>0.00327040383774673</v>
      </c>
      <c r="G598" s="1" t="s">
        <v>299</v>
      </c>
    </row>
    <row r="599" customFormat="false" ht="14.4" hidden="false" customHeight="false" outlineLevel="0" collapsed="false">
      <c r="A599" s="1" t="n">
        <v>2463</v>
      </c>
      <c r="B599" s="1" t="n">
        <v>-3.804907</v>
      </c>
      <c r="C599" s="1" t="s">
        <v>605</v>
      </c>
      <c r="D599" s="1" t="n">
        <v>-0.5073168</v>
      </c>
      <c r="E599" s="1" t="n">
        <v>0.00104920671444427</v>
      </c>
      <c r="F599" s="1" t="n">
        <v>0.00508023598261557</v>
      </c>
      <c r="G599" s="1" t="s">
        <v>299</v>
      </c>
    </row>
    <row r="600" customFormat="false" ht="14.4" hidden="false" customHeight="false" outlineLevel="0" collapsed="false">
      <c r="A600" s="1" t="n">
        <v>2464</v>
      </c>
      <c r="B600" s="1" t="n">
        <v>-3.8074086</v>
      </c>
      <c r="C600" s="1" t="s">
        <v>606</v>
      </c>
      <c r="D600" s="1" t="n">
        <v>-0.61765385</v>
      </c>
      <c r="E600" s="1" t="n">
        <v>0.000706765578109243</v>
      </c>
      <c r="F600" s="1" t="n">
        <v>0.0037082245916381</v>
      </c>
      <c r="G600" s="1" t="s">
        <v>299</v>
      </c>
    </row>
    <row r="601" customFormat="false" ht="14.4" hidden="false" customHeight="false" outlineLevel="0" collapsed="false">
      <c r="A601" s="1" t="n">
        <v>2465</v>
      </c>
      <c r="B601" s="1" t="n">
        <v>-3.8261766</v>
      </c>
      <c r="C601" s="1" t="s">
        <v>607</v>
      </c>
      <c r="D601" s="1" t="n">
        <v>-0.94599116</v>
      </c>
      <c r="E601" s="1" t="n">
        <v>0.00102478016869028</v>
      </c>
      <c r="F601" s="1" t="n">
        <v>0.00499656956049981</v>
      </c>
      <c r="G601" s="1" t="s">
        <v>299</v>
      </c>
    </row>
    <row r="602" customFormat="false" ht="14.4" hidden="false" customHeight="false" outlineLevel="0" collapsed="false">
      <c r="A602" s="1" t="n">
        <v>2467</v>
      </c>
      <c r="B602" s="1" t="n">
        <v>-3.8314831</v>
      </c>
      <c r="C602" s="1" t="s">
        <v>608</v>
      </c>
      <c r="D602" s="1" t="n">
        <v>-0.5675146</v>
      </c>
      <c r="E602" s="1" t="n">
        <v>0.000709734234710857</v>
      </c>
      <c r="F602" s="1" t="n">
        <v>0.00371690447363389</v>
      </c>
      <c r="G602" s="1" t="s">
        <v>299</v>
      </c>
    </row>
    <row r="603" customFormat="false" ht="14.4" hidden="false" customHeight="false" outlineLevel="0" collapsed="false">
      <c r="A603" s="1" t="n">
        <v>2469</v>
      </c>
      <c r="B603" s="1" t="n">
        <v>-3.8361032</v>
      </c>
      <c r="C603" s="1" t="s">
        <v>609</v>
      </c>
      <c r="D603" s="1" t="n">
        <v>-0.68552774</v>
      </c>
      <c r="E603" s="1" t="n">
        <v>0.000552158108873241</v>
      </c>
      <c r="F603" s="1" t="n">
        <v>0.00304386575417841</v>
      </c>
      <c r="G603" s="1" t="s">
        <v>299</v>
      </c>
    </row>
    <row r="604" customFormat="false" ht="14.4" hidden="false" customHeight="false" outlineLevel="0" collapsed="false">
      <c r="A604" s="1" t="n">
        <v>2470</v>
      </c>
      <c r="B604" s="1" t="n">
        <v>-3.8369784</v>
      </c>
      <c r="C604" s="1" t="s">
        <v>610</v>
      </c>
      <c r="D604" s="1" t="n">
        <v>-0.88860005</v>
      </c>
      <c r="E604" s="1" t="n">
        <v>0.000809843700134958</v>
      </c>
      <c r="F604" s="1" t="n">
        <v>0.0041414791753737</v>
      </c>
      <c r="G604" s="1" t="s">
        <v>299</v>
      </c>
    </row>
    <row r="605" customFormat="false" ht="14.4" hidden="false" customHeight="false" outlineLevel="0" collapsed="false">
      <c r="A605" s="1" t="n">
        <v>2471</v>
      </c>
      <c r="B605" s="1" t="n">
        <v>-3.846406</v>
      </c>
      <c r="C605" s="1" t="s">
        <v>611</v>
      </c>
      <c r="D605" s="1" t="n">
        <v>-1.0954523</v>
      </c>
      <c r="E605" s="1" t="n">
        <v>0.00059672149231871</v>
      </c>
      <c r="F605" s="1" t="n">
        <v>0.00327040383774673</v>
      </c>
      <c r="G605" s="1" t="s">
        <v>299</v>
      </c>
    </row>
    <row r="606" customFormat="false" ht="14.4" hidden="false" customHeight="false" outlineLevel="0" collapsed="false">
      <c r="A606" s="1" t="n">
        <v>2473</v>
      </c>
      <c r="B606" s="1" t="n">
        <v>-3.855304</v>
      </c>
      <c r="C606" s="1" t="s">
        <v>612</v>
      </c>
      <c r="D606" s="1" t="n">
        <v>-0.5054352</v>
      </c>
      <c r="E606" s="1" t="n">
        <v>0.000506373164914991</v>
      </c>
      <c r="F606" s="1" t="n">
        <v>0.00285832996083751</v>
      </c>
      <c r="G606" s="1" t="s">
        <v>299</v>
      </c>
    </row>
    <row r="607" customFormat="false" ht="14.4" hidden="false" customHeight="false" outlineLevel="0" collapsed="false">
      <c r="A607" s="1" t="n">
        <v>2474</v>
      </c>
      <c r="B607" s="1" t="n">
        <v>-3.8604946</v>
      </c>
      <c r="C607" s="1" t="s">
        <v>613</v>
      </c>
      <c r="D607" s="1" t="n">
        <v>-0.5350868</v>
      </c>
      <c r="E607" s="1" t="n">
        <v>0.000602529646134508</v>
      </c>
      <c r="F607" s="1" t="n">
        <v>0.0032894861761938</v>
      </c>
      <c r="G607" s="1" t="s">
        <v>299</v>
      </c>
    </row>
    <row r="608" customFormat="false" ht="14.4" hidden="false" customHeight="false" outlineLevel="0" collapsed="false">
      <c r="A608" s="1" t="n">
        <v>2475</v>
      </c>
      <c r="B608" s="1" t="n">
        <v>-3.8637447</v>
      </c>
      <c r="C608" s="1" t="s">
        <v>614</v>
      </c>
      <c r="D608" s="1" t="n">
        <v>-1.1475745</v>
      </c>
      <c r="E608" s="1" t="n">
        <v>0.00063399225814857</v>
      </c>
      <c r="F608" s="1" t="n">
        <v>0.00338288699253614</v>
      </c>
      <c r="G608" s="1" t="s">
        <v>299</v>
      </c>
    </row>
    <row r="609" customFormat="false" ht="14.4" hidden="false" customHeight="false" outlineLevel="0" collapsed="false">
      <c r="A609" s="1" t="n">
        <v>2476</v>
      </c>
      <c r="B609" s="1" t="n">
        <v>-3.8662984</v>
      </c>
      <c r="C609" s="1" t="s">
        <v>615</v>
      </c>
      <c r="D609" s="1" t="n">
        <v>-0.69612527</v>
      </c>
      <c r="E609" s="1" t="n">
        <v>0.000501042659225846</v>
      </c>
      <c r="F609" s="1" t="n">
        <v>0.00283389728058139</v>
      </c>
      <c r="G609" s="1" t="s">
        <v>299</v>
      </c>
    </row>
    <row r="610" customFormat="false" ht="14.4" hidden="false" customHeight="false" outlineLevel="0" collapsed="false">
      <c r="A610" s="1" t="n">
        <v>2477</v>
      </c>
      <c r="B610" s="1" t="n">
        <v>-3.8682323</v>
      </c>
      <c r="C610" s="1" t="s">
        <v>616</v>
      </c>
      <c r="D610" s="1" t="n">
        <v>-0.90484643</v>
      </c>
      <c r="E610" s="1" t="n">
        <v>0.000714202587916379</v>
      </c>
      <c r="F610" s="1" t="n">
        <v>0.00373339171650188</v>
      </c>
      <c r="G610" s="1" t="s">
        <v>299</v>
      </c>
    </row>
    <row r="611" customFormat="false" ht="14.4" hidden="false" customHeight="false" outlineLevel="0" collapsed="false">
      <c r="A611" s="1" t="n">
        <v>2478</v>
      </c>
      <c r="B611" s="1" t="n">
        <v>-3.887219</v>
      </c>
      <c r="C611" s="1" t="s">
        <v>617</v>
      </c>
      <c r="D611" s="1" t="n">
        <v>-0.86468226</v>
      </c>
      <c r="E611" s="1" t="n">
        <v>0.000879863914716709</v>
      </c>
      <c r="F611" s="1" t="n">
        <v>0.00442750026836094</v>
      </c>
      <c r="G611" s="1" t="s">
        <v>299</v>
      </c>
    </row>
    <row r="612" customFormat="false" ht="14.4" hidden="false" customHeight="false" outlineLevel="0" collapsed="false">
      <c r="A612" s="1" t="n">
        <v>2479</v>
      </c>
      <c r="B612" s="1" t="n">
        <v>-3.889487</v>
      </c>
      <c r="C612" s="1" t="s">
        <v>618</v>
      </c>
      <c r="D612" s="1" t="n">
        <v>-0.7162075</v>
      </c>
      <c r="E612" s="1" t="n">
        <v>0.000549680287107479</v>
      </c>
      <c r="F612" s="1" t="n">
        <v>0.00304197171441111</v>
      </c>
      <c r="G612" s="1" t="s">
        <v>299</v>
      </c>
    </row>
    <row r="613" customFormat="false" ht="14.4" hidden="false" customHeight="false" outlineLevel="0" collapsed="false">
      <c r="A613" s="1" t="n">
        <v>2480</v>
      </c>
      <c r="B613" s="1" t="n">
        <v>-3.9022558</v>
      </c>
      <c r="C613" s="1" t="s">
        <v>619</v>
      </c>
      <c r="D613" s="1" t="n">
        <v>-1.270543</v>
      </c>
      <c r="E613" s="1" t="n">
        <v>0.000725475160890491</v>
      </c>
      <c r="F613" s="1" t="n">
        <v>0.00378532058117769</v>
      </c>
      <c r="G613" s="1" t="s">
        <v>299</v>
      </c>
    </row>
    <row r="614" customFormat="false" ht="14.4" hidden="false" customHeight="false" outlineLevel="0" collapsed="false">
      <c r="A614" s="1" t="n">
        <v>2481</v>
      </c>
      <c r="B614" s="1" t="n">
        <v>-3.9036183</v>
      </c>
      <c r="C614" s="1" t="s">
        <v>620</v>
      </c>
      <c r="D614" s="1" t="n">
        <v>-1.1463645</v>
      </c>
      <c r="E614" s="1" t="n">
        <v>0.00052478507942558</v>
      </c>
      <c r="F614" s="1" t="n">
        <v>0.00293298854667103</v>
      </c>
      <c r="G614" s="1" t="s">
        <v>299</v>
      </c>
    </row>
    <row r="615" customFormat="false" ht="14.4" hidden="false" customHeight="false" outlineLevel="0" collapsed="false">
      <c r="A615" s="1" t="n">
        <v>2482</v>
      </c>
      <c r="B615" s="1" t="n">
        <v>-3.908084</v>
      </c>
      <c r="C615" s="1" t="s">
        <v>621</v>
      </c>
      <c r="D615" s="1" t="n">
        <v>-0.66034883</v>
      </c>
      <c r="E615" s="1" t="n">
        <v>0.000452428560297727</v>
      </c>
      <c r="F615" s="1" t="n">
        <v>0.00258426491291091</v>
      </c>
      <c r="G615" s="1" t="s">
        <v>299</v>
      </c>
    </row>
    <row r="616" customFormat="false" ht="14.4" hidden="false" customHeight="false" outlineLevel="0" collapsed="false">
      <c r="A616" s="1" t="n">
        <v>2484</v>
      </c>
      <c r="B616" s="1" t="n">
        <v>-3.9258866</v>
      </c>
      <c r="C616" s="1" t="s">
        <v>622</v>
      </c>
      <c r="D616" s="1" t="n">
        <v>-0.7551218</v>
      </c>
      <c r="E616" s="1" t="n">
        <v>0.00044782248784798</v>
      </c>
      <c r="F616" s="1" t="n">
        <v>0.00256364776444147</v>
      </c>
      <c r="G616" s="1" t="s">
        <v>299</v>
      </c>
    </row>
    <row r="617" customFormat="false" ht="14.4" hidden="false" customHeight="false" outlineLevel="0" collapsed="false">
      <c r="A617" s="1" t="n">
        <v>2485</v>
      </c>
      <c r="B617" s="1" t="n">
        <v>-3.928512</v>
      </c>
      <c r="C617" s="1" t="s">
        <v>623</v>
      </c>
      <c r="D617" s="1" t="n">
        <v>-0.68022877</v>
      </c>
      <c r="E617" s="1" t="n">
        <v>0.000440703377206202</v>
      </c>
      <c r="F617" s="1" t="n">
        <v>0.0025331486803641</v>
      </c>
      <c r="G617" s="1" t="s">
        <v>299</v>
      </c>
    </row>
    <row r="618" customFormat="false" ht="14.4" hidden="false" customHeight="false" outlineLevel="0" collapsed="false">
      <c r="A618" s="1" t="n">
        <v>2487</v>
      </c>
      <c r="B618" s="1" t="n">
        <v>-3.938614</v>
      </c>
      <c r="C618" s="1" t="s">
        <v>624</v>
      </c>
      <c r="D618" s="1" t="n">
        <v>-1.0365824</v>
      </c>
      <c r="E618" s="1" t="n">
        <v>0.000447671419360368</v>
      </c>
      <c r="F618" s="1" t="n">
        <v>0.00256364776444147</v>
      </c>
      <c r="G618" s="1" t="s">
        <v>299</v>
      </c>
    </row>
    <row r="619" customFormat="false" ht="14.4" hidden="false" customHeight="false" outlineLevel="0" collapsed="false">
      <c r="A619" s="1" t="n">
        <v>2488</v>
      </c>
      <c r="B619" s="1" t="n">
        <v>-3.9428053</v>
      </c>
      <c r="C619" s="1" t="s">
        <v>625</v>
      </c>
      <c r="D619" s="1" t="n">
        <v>-0.73777294</v>
      </c>
      <c r="E619" s="1" t="n">
        <v>0.000477642954350944</v>
      </c>
      <c r="F619" s="1" t="n">
        <v>0.00271239814237845</v>
      </c>
      <c r="G619" s="1" t="s">
        <v>299</v>
      </c>
    </row>
    <row r="620" customFormat="false" ht="14.4" hidden="false" customHeight="false" outlineLevel="0" collapsed="false">
      <c r="A620" s="1" t="n">
        <v>2489</v>
      </c>
      <c r="B620" s="1" t="n">
        <v>-3.94914</v>
      </c>
      <c r="C620" s="1" t="s">
        <v>626</v>
      </c>
      <c r="D620" s="1" t="n">
        <v>-0.7663059</v>
      </c>
      <c r="E620" s="1" t="n">
        <v>0.000429793547810377</v>
      </c>
      <c r="F620" s="1" t="n">
        <v>0.00248350792563967</v>
      </c>
      <c r="G620" s="1" t="s">
        <v>299</v>
      </c>
    </row>
    <row r="621" customFormat="false" ht="14.4" hidden="false" customHeight="false" outlineLevel="0" collapsed="false">
      <c r="A621" s="1" t="n">
        <v>2490</v>
      </c>
      <c r="B621" s="1" t="n">
        <v>-3.9497027</v>
      </c>
      <c r="C621" s="1" t="s">
        <v>627</v>
      </c>
      <c r="D621" s="1" t="n">
        <v>-0.522727</v>
      </c>
      <c r="E621" s="1" t="n">
        <v>0.000523011189306014</v>
      </c>
      <c r="F621" s="1" t="n">
        <v>0.00292886266011368</v>
      </c>
      <c r="G621" s="1" t="s">
        <v>299</v>
      </c>
    </row>
    <row r="622" customFormat="false" ht="14.4" hidden="false" customHeight="false" outlineLevel="0" collapsed="false">
      <c r="A622" s="1" t="n">
        <v>2491</v>
      </c>
      <c r="B622" s="1" t="n">
        <v>-3.9663572</v>
      </c>
      <c r="C622" s="1" t="s">
        <v>628</v>
      </c>
      <c r="D622" s="1" t="n">
        <v>-0.61099535</v>
      </c>
      <c r="E622" s="1" t="n">
        <v>0.00037088478947383</v>
      </c>
      <c r="F622" s="1" t="n">
        <v>0.00219887250446958</v>
      </c>
      <c r="G622" s="1" t="s">
        <v>299</v>
      </c>
    </row>
    <row r="623" customFormat="false" ht="14.4" hidden="false" customHeight="false" outlineLevel="0" collapsed="false">
      <c r="A623" s="1" t="n">
        <v>2492</v>
      </c>
      <c r="B623" s="1" t="n">
        <v>-3.978707</v>
      </c>
      <c r="C623" s="1" t="s">
        <v>629</v>
      </c>
      <c r="D623" s="1" t="n">
        <v>-0.8276991</v>
      </c>
      <c r="E623" s="1" t="n">
        <v>0.000357415091751057</v>
      </c>
      <c r="F623" s="1" t="n">
        <v>0.00213174257807163</v>
      </c>
      <c r="G623" s="1" t="s">
        <v>299</v>
      </c>
    </row>
    <row r="624" customFormat="false" ht="14.4" hidden="false" customHeight="false" outlineLevel="0" collapsed="false">
      <c r="A624" s="1" t="n">
        <v>2493</v>
      </c>
      <c r="B624" s="1" t="n">
        <v>-3.9853601</v>
      </c>
      <c r="C624" s="1" t="s">
        <v>630</v>
      </c>
      <c r="D624" s="1" t="n">
        <v>-0.84644884</v>
      </c>
      <c r="E624" s="1" t="n">
        <v>0.000375520995694709</v>
      </c>
      <c r="F624" s="1" t="n">
        <v>0.00221475069288275</v>
      </c>
      <c r="G624" s="1" t="s">
        <v>299</v>
      </c>
    </row>
    <row r="625" customFormat="false" ht="14.4" hidden="false" customHeight="false" outlineLevel="0" collapsed="false">
      <c r="A625" s="1" t="n">
        <v>2494</v>
      </c>
      <c r="B625" s="1" t="n">
        <v>-3.9855576</v>
      </c>
      <c r="C625" s="1" t="s">
        <v>631</v>
      </c>
      <c r="D625" s="1" t="n">
        <v>-1.4662963</v>
      </c>
      <c r="E625" s="1" t="n">
        <v>0.000599098799565388</v>
      </c>
      <c r="F625" s="1" t="n">
        <v>0.00327708202160719</v>
      </c>
      <c r="G625" s="1" t="s">
        <v>299</v>
      </c>
    </row>
    <row r="626" customFormat="false" ht="14.4" hidden="false" customHeight="false" outlineLevel="0" collapsed="false">
      <c r="A626" s="1" t="n">
        <v>2495</v>
      </c>
      <c r="B626" s="1" t="n">
        <v>-3.9922764</v>
      </c>
      <c r="C626" s="1" t="s">
        <v>632</v>
      </c>
      <c r="D626" s="1" t="n">
        <v>-1.3237247</v>
      </c>
      <c r="E626" s="1" t="n">
        <v>0.000358054358056586</v>
      </c>
      <c r="F626" s="1" t="n">
        <v>0.00213174257807163</v>
      </c>
      <c r="G626" s="1" t="s">
        <v>299</v>
      </c>
    </row>
    <row r="627" customFormat="false" ht="14.4" hidden="false" customHeight="false" outlineLevel="0" collapsed="false">
      <c r="A627" s="1" t="n">
        <v>2496</v>
      </c>
      <c r="B627" s="1" t="n">
        <v>-4.0055456</v>
      </c>
      <c r="C627" s="1" t="s">
        <v>633</v>
      </c>
      <c r="D627" s="1" t="n">
        <v>-0.7754785</v>
      </c>
      <c r="E627" s="1" t="n">
        <v>0.000376695574001629</v>
      </c>
      <c r="F627" s="1" t="n">
        <v>0.00221475069288275</v>
      </c>
      <c r="G627" s="1" t="s">
        <v>299</v>
      </c>
    </row>
    <row r="628" customFormat="false" ht="14.4" hidden="false" customHeight="false" outlineLevel="0" collapsed="false">
      <c r="A628" s="1" t="n">
        <v>2497</v>
      </c>
      <c r="B628" s="1" t="n">
        <v>-4.0143523</v>
      </c>
      <c r="C628" s="1" t="s">
        <v>634</v>
      </c>
      <c r="D628" s="1" t="n">
        <v>-0.6512663</v>
      </c>
      <c r="E628" s="1" t="n">
        <v>0.00033868812284665</v>
      </c>
      <c r="F628" s="1" t="n">
        <v>0.0020422388302992</v>
      </c>
      <c r="G628" s="1" t="s">
        <v>299</v>
      </c>
    </row>
    <row r="629" customFormat="false" ht="14.4" hidden="false" customHeight="false" outlineLevel="0" collapsed="false">
      <c r="A629" s="1" t="n">
        <v>2498</v>
      </c>
      <c r="B629" s="1" t="n">
        <v>-4.031658</v>
      </c>
      <c r="C629" s="1" t="s">
        <v>635</v>
      </c>
      <c r="D629" s="1" t="n">
        <v>-0.8231909</v>
      </c>
      <c r="E629" s="1" t="n">
        <v>0.000353305326814452</v>
      </c>
      <c r="F629" s="1" t="n">
        <v>0.00211236250366019</v>
      </c>
      <c r="G629" s="1" t="s">
        <v>299</v>
      </c>
    </row>
    <row r="630" customFormat="false" ht="14.4" hidden="false" customHeight="false" outlineLevel="0" collapsed="false">
      <c r="A630" s="1" t="n">
        <v>2501</v>
      </c>
      <c r="B630" s="1" t="n">
        <v>-4.0405717</v>
      </c>
      <c r="C630" s="1" t="s">
        <v>636</v>
      </c>
      <c r="D630" s="1" t="n">
        <v>-1.1520724</v>
      </c>
      <c r="E630" s="1" t="n">
        <v>0.00053236835714196</v>
      </c>
      <c r="F630" s="1" t="n">
        <v>0.00296365691731784</v>
      </c>
      <c r="G630" s="1" t="s">
        <v>299</v>
      </c>
    </row>
    <row r="631" customFormat="false" ht="14.4" hidden="false" customHeight="false" outlineLevel="0" collapsed="false">
      <c r="A631" s="1" t="n">
        <v>2503</v>
      </c>
      <c r="B631" s="1" t="n">
        <v>-4.070511</v>
      </c>
      <c r="C631" s="1" t="s">
        <v>637</v>
      </c>
      <c r="D631" s="1" t="n">
        <v>-0.8355718</v>
      </c>
      <c r="E631" s="1" t="n">
        <v>0.000384731050682012</v>
      </c>
      <c r="F631" s="1" t="n">
        <v>0.00225730168325463</v>
      </c>
      <c r="G631" s="1" t="s">
        <v>299</v>
      </c>
    </row>
    <row r="632" customFormat="false" ht="14.4" hidden="false" customHeight="false" outlineLevel="0" collapsed="false">
      <c r="A632" s="1" t="n">
        <v>2504</v>
      </c>
      <c r="B632" s="1" t="n">
        <v>-4.0772753</v>
      </c>
      <c r="C632" s="1" t="s">
        <v>638</v>
      </c>
      <c r="D632" s="1" t="n">
        <v>-0.9600796</v>
      </c>
      <c r="E632" s="1" t="n">
        <v>0.000271075235643026</v>
      </c>
      <c r="F632" s="1" t="n">
        <v>0.00168483684922742</v>
      </c>
      <c r="G632" s="1" t="s">
        <v>299</v>
      </c>
    </row>
    <row r="633" customFormat="false" ht="14.4" hidden="false" customHeight="false" outlineLevel="0" collapsed="false">
      <c r="A633" s="1" t="n">
        <v>2505</v>
      </c>
      <c r="B633" s="1" t="n">
        <v>-4.078885</v>
      </c>
      <c r="C633" s="1" t="s">
        <v>639</v>
      </c>
      <c r="D633" s="1" t="n">
        <v>-1.3844389</v>
      </c>
      <c r="E633" s="1" t="n">
        <v>0.000518845577266699</v>
      </c>
      <c r="F633" s="1" t="n">
        <v>0.00291130018355203</v>
      </c>
      <c r="G633" s="1" t="s">
        <v>299</v>
      </c>
    </row>
    <row r="634" customFormat="false" ht="14.4" hidden="false" customHeight="false" outlineLevel="0" collapsed="false">
      <c r="A634" s="1" t="n">
        <v>2506</v>
      </c>
      <c r="B634" s="1" t="n">
        <v>-4.0890794</v>
      </c>
      <c r="C634" s="1" t="s">
        <v>640</v>
      </c>
      <c r="D634" s="1" t="n">
        <v>-1.10415</v>
      </c>
      <c r="E634" s="1" t="n">
        <v>0.000283440797453837</v>
      </c>
      <c r="F634" s="1" t="n">
        <v>0.00175300984417687</v>
      </c>
      <c r="G634" s="1" t="s">
        <v>299</v>
      </c>
    </row>
    <row r="635" customFormat="false" ht="14.4" hidden="false" customHeight="false" outlineLevel="0" collapsed="false">
      <c r="A635" s="1" t="n">
        <v>2507</v>
      </c>
      <c r="B635" s="1" t="n">
        <v>-4.09458</v>
      </c>
      <c r="C635" s="1" t="s">
        <v>641</v>
      </c>
      <c r="D635" s="1" t="n">
        <v>-0.8485663</v>
      </c>
      <c r="E635" s="1" t="n">
        <v>0.000419868282862845</v>
      </c>
      <c r="F635" s="1" t="n">
        <v>0.00243317111462321</v>
      </c>
      <c r="G635" s="1" t="s">
        <v>299</v>
      </c>
    </row>
    <row r="636" customFormat="false" ht="14.4" hidden="false" customHeight="false" outlineLevel="0" collapsed="false">
      <c r="A636" s="1" t="n">
        <v>2508</v>
      </c>
      <c r="B636" s="1" t="n">
        <v>-4.1028647</v>
      </c>
      <c r="C636" s="1" t="s">
        <v>642</v>
      </c>
      <c r="D636" s="1" t="n">
        <v>-1.155707</v>
      </c>
      <c r="E636" s="1" t="n">
        <v>0.000414913570394541</v>
      </c>
      <c r="F636" s="1" t="n">
        <v>0.00241435303925054</v>
      </c>
      <c r="G636" s="1" t="s">
        <v>299</v>
      </c>
    </row>
    <row r="637" customFormat="false" ht="14.4" hidden="false" customHeight="false" outlineLevel="0" collapsed="false">
      <c r="A637" s="1" t="n">
        <v>2509</v>
      </c>
      <c r="B637" s="1" t="n">
        <v>-4.1123834</v>
      </c>
      <c r="C637" s="1" t="s">
        <v>643</v>
      </c>
      <c r="D637" s="1" t="n">
        <v>-1.7716216</v>
      </c>
      <c r="E637" s="1" t="n">
        <v>0.000251926949657878</v>
      </c>
      <c r="F637" s="1" t="n">
        <v>0.00158322091918329</v>
      </c>
      <c r="G637" s="1" t="s">
        <v>299</v>
      </c>
    </row>
    <row r="638" customFormat="false" ht="14.4" hidden="false" customHeight="false" outlineLevel="0" collapsed="false">
      <c r="A638" s="1" t="n">
        <v>2510</v>
      </c>
      <c r="B638" s="1" t="n">
        <v>-4.127704</v>
      </c>
      <c r="C638" s="1" t="s">
        <v>644</v>
      </c>
      <c r="D638" s="1" t="n">
        <v>-0.5756214</v>
      </c>
      <c r="E638" s="1" t="n">
        <v>0.000239040945338888</v>
      </c>
      <c r="F638" s="1" t="n">
        <v>0.00153180213667052</v>
      </c>
      <c r="G638" s="1" t="s">
        <v>299</v>
      </c>
    </row>
    <row r="639" customFormat="false" ht="14.4" hidden="false" customHeight="false" outlineLevel="0" collapsed="false">
      <c r="A639" s="1" t="n">
        <v>2511</v>
      </c>
      <c r="B639" s="1" t="n">
        <v>-4.1352158</v>
      </c>
      <c r="C639" s="1" t="s">
        <v>645</v>
      </c>
      <c r="D639" s="1" t="n">
        <v>-0.98776025</v>
      </c>
      <c r="E639" s="1" t="n">
        <v>0.000283025257534689</v>
      </c>
      <c r="F639" s="1" t="n">
        <v>0.00175300984417687</v>
      </c>
      <c r="G639" s="1" t="s">
        <v>299</v>
      </c>
    </row>
    <row r="640" customFormat="false" ht="14.4" hidden="false" customHeight="false" outlineLevel="0" collapsed="false">
      <c r="A640" s="1" t="n">
        <v>2512</v>
      </c>
      <c r="B640" s="1" t="n">
        <v>-4.1423173</v>
      </c>
      <c r="C640" s="1" t="s">
        <v>646</v>
      </c>
      <c r="D640" s="1" t="n">
        <v>-0.9895739</v>
      </c>
      <c r="E640" s="1" t="n">
        <v>0.000413091080891604</v>
      </c>
      <c r="F640" s="1" t="n">
        <v>0.00240870428198238</v>
      </c>
      <c r="G640" s="1" t="s">
        <v>299</v>
      </c>
    </row>
    <row r="641" customFormat="false" ht="14.4" hidden="false" customHeight="false" outlineLevel="0" collapsed="false">
      <c r="A641" s="1" t="n">
        <v>2513</v>
      </c>
      <c r="B641" s="1" t="n">
        <v>-4.1429653</v>
      </c>
      <c r="C641" s="1" t="s">
        <v>647</v>
      </c>
      <c r="D641" s="1" t="n">
        <v>-0.6813908</v>
      </c>
      <c r="E641" s="1" t="n">
        <v>0.000260022774559796</v>
      </c>
      <c r="F641" s="1" t="n">
        <v>0.00162686815587412</v>
      </c>
      <c r="G641" s="1" t="s">
        <v>299</v>
      </c>
    </row>
    <row r="642" customFormat="false" ht="14.4" hidden="false" customHeight="false" outlineLevel="0" collapsed="false">
      <c r="A642" s="1" t="n">
        <v>2514</v>
      </c>
      <c r="B642" s="1" t="n">
        <v>-4.145701</v>
      </c>
      <c r="C642" s="1" t="s">
        <v>648</v>
      </c>
      <c r="D642" s="1" t="n">
        <v>-0.6344255</v>
      </c>
      <c r="E642" s="1" t="n">
        <v>0.000302345471533553</v>
      </c>
      <c r="F642" s="1" t="n">
        <v>0.00185473534381104</v>
      </c>
      <c r="G642" s="1" t="s">
        <v>299</v>
      </c>
    </row>
    <row r="643" customFormat="false" ht="14.4" hidden="false" customHeight="false" outlineLevel="0" collapsed="false">
      <c r="A643" s="1" t="n">
        <v>2515</v>
      </c>
      <c r="B643" s="1" t="n">
        <v>-4.1476884</v>
      </c>
      <c r="C643" s="1" t="s">
        <v>649</v>
      </c>
      <c r="D643" s="1" t="n">
        <v>-0.9413658</v>
      </c>
      <c r="E643" s="1" t="n">
        <v>0.000220934626288879</v>
      </c>
      <c r="F643" s="1" t="n">
        <v>0.00146294373880208</v>
      </c>
      <c r="G643" s="1" t="s">
        <v>299</v>
      </c>
    </row>
    <row r="644" customFormat="false" ht="14.4" hidden="false" customHeight="false" outlineLevel="0" collapsed="false">
      <c r="A644" s="1" t="n">
        <v>2516</v>
      </c>
      <c r="B644" s="1" t="n">
        <v>-4.1486683</v>
      </c>
      <c r="C644" s="1" t="s">
        <v>650</v>
      </c>
      <c r="D644" s="1" t="n">
        <v>-0.54243416</v>
      </c>
      <c r="E644" s="1" t="n">
        <v>0.000220511605242617</v>
      </c>
      <c r="F644" s="1" t="n">
        <v>0.00146294373880208</v>
      </c>
      <c r="G644" s="1" t="s">
        <v>299</v>
      </c>
    </row>
    <row r="645" customFormat="false" ht="14.4" hidden="false" customHeight="false" outlineLevel="0" collapsed="false">
      <c r="A645" s="1" t="n">
        <v>2517</v>
      </c>
      <c r="B645" s="1" t="n">
        <v>-4.1489906</v>
      </c>
      <c r="C645" s="1" t="s">
        <v>651</v>
      </c>
      <c r="D645" s="1" t="n">
        <v>-0.81704414</v>
      </c>
      <c r="E645" s="1" t="n">
        <v>0.000303208635273866</v>
      </c>
      <c r="F645" s="1" t="n">
        <v>0.00185600437349457</v>
      </c>
      <c r="G645" s="1" t="s">
        <v>299</v>
      </c>
    </row>
    <row r="646" customFormat="false" ht="14.4" hidden="false" customHeight="false" outlineLevel="0" collapsed="false">
      <c r="A646" s="1" t="n">
        <v>2518</v>
      </c>
      <c r="B646" s="1" t="n">
        <v>-4.152935</v>
      </c>
      <c r="C646" s="1" t="s">
        <v>652</v>
      </c>
      <c r="D646" s="1" t="n">
        <v>-0.53748554</v>
      </c>
      <c r="E646" s="1" t="n">
        <v>0.000241937961327827</v>
      </c>
      <c r="F646" s="1" t="n">
        <v>0.00153752933625864</v>
      </c>
      <c r="G646" s="1" t="s">
        <v>299</v>
      </c>
    </row>
    <row r="647" customFormat="false" ht="14.4" hidden="false" customHeight="false" outlineLevel="0" collapsed="false">
      <c r="A647" s="1" t="n">
        <v>2519</v>
      </c>
      <c r="B647" s="1" t="n">
        <v>-4.154279</v>
      </c>
      <c r="C647" s="1" t="s">
        <v>653</v>
      </c>
      <c r="D647" s="1" t="n">
        <v>-0.5353624</v>
      </c>
      <c r="E647" s="1" t="n">
        <v>0.000221039174457328</v>
      </c>
      <c r="F647" s="1" t="n">
        <v>0.00146294373880208</v>
      </c>
      <c r="G647" s="1" t="s">
        <v>299</v>
      </c>
    </row>
    <row r="648" customFormat="false" ht="14.4" hidden="false" customHeight="false" outlineLevel="0" collapsed="false">
      <c r="A648" s="1" t="n">
        <v>2520</v>
      </c>
      <c r="B648" s="1" t="n">
        <v>-4.1590962</v>
      </c>
      <c r="C648" s="1" t="s">
        <v>654</v>
      </c>
      <c r="D648" s="1" t="n">
        <v>-1.1010584</v>
      </c>
      <c r="E648" s="1" t="n">
        <v>0.000239411790809183</v>
      </c>
      <c r="F648" s="1" t="n">
        <v>0.00153180213667052</v>
      </c>
      <c r="G648" s="1" t="s">
        <v>299</v>
      </c>
    </row>
    <row r="649" customFormat="false" ht="14.4" hidden="false" customHeight="false" outlineLevel="0" collapsed="false">
      <c r="A649" s="1" t="n">
        <v>2521</v>
      </c>
      <c r="B649" s="1" t="n">
        <v>-4.1602397</v>
      </c>
      <c r="C649" s="1" t="s">
        <v>655</v>
      </c>
      <c r="D649" s="1" t="n">
        <v>-0.77792925</v>
      </c>
      <c r="E649" s="1" t="n">
        <v>0.000224673388240749</v>
      </c>
      <c r="F649" s="1" t="n">
        <v>0.00147761939987171</v>
      </c>
      <c r="G649" s="1" t="s">
        <v>299</v>
      </c>
    </row>
    <row r="650" customFormat="false" ht="14.4" hidden="false" customHeight="false" outlineLevel="0" collapsed="false">
      <c r="A650" s="1" t="n">
        <v>2522</v>
      </c>
      <c r="B650" s="1" t="n">
        <v>-4.1690273</v>
      </c>
      <c r="C650" s="1" t="s">
        <v>656</v>
      </c>
      <c r="D650" s="1" t="n">
        <v>-0.9939266</v>
      </c>
      <c r="E650" s="1" t="n">
        <v>0.000238993250170997</v>
      </c>
      <c r="F650" s="1" t="n">
        <v>0.00153180213667052</v>
      </c>
      <c r="G650" s="1" t="s">
        <v>299</v>
      </c>
    </row>
    <row r="651" customFormat="false" ht="14.4" hidden="false" customHeight="false" outlineLevel="0" collapsed="false">
      <c r="A651" s="1" t="n">
        <v>2523</v>
      </c>
      <c r="B651" s="1" t="n">
        <v>-4.1727185</v>
      </c>
      <c r="C651" s="1" t="s">
        <v>657</v>
      </c>
      <c r="D651" s="1" t="n">
        <v>-0.7690093</v>
      </c>
      <c r="E651" s="1" t="n">
        <v>0.000319671629289712</v>
      </c>
      <c r="F651" s="1" t="n">
        <v>0.00194834346472264</v>
      </c>
      <c r="G651" s="1" t="s">
        <v>299</v>
      </c>
    </row>
    <row r="652" customFormat="false" ht="14.4" hidden="false" customHeight="false" outlineLevel="0" collapsed="false">
      <c r="A652" s="1" t="n">
        <v>2524</v>
      </c>
      <c r="B652" s="1" t="n">
        <v>-4.1761255</v>
      </c>
      <c r="C652" s="1" t="s">
        <v>658</v>
      </c>
      <c r="D652" s="1" t="n">
        <v>-2.0100758</v>
      </c>
      <c r="E652" s="1" t="n">
        <v>0.000217872499683596</v>
      </c>
      <c r="F652" s="1" t="n">
        <v>0.00145660385131255</v>
      </c>
      <c r="G652" s="1" t="s">
        <v>299</v>
      </c>
    </row>
    <row r="653" customFormat="false" ht="14.4" hidden="false" customHeight="false" outlineLevel="0" collapsed="false">
      <c r="A653" s="1" t="n">
        <v>2525</v>
      </c>
      <c r="B653" s="1" t="n">
        <v>-4.183396</v>
      </c>
      <c r="C653" s="1" t="s">
        <v>659</v>
      </c>
      <c r="D653" s="1" t="n">
        <v>-0.52405053</v>
      </c>
      <c r="E653" s="1" t="n">
        <v>0.000214005817992954</v>
      </c>
      <c r="F653" s="1" t="n">
        <v>0.00143414325422766</v>
      </c>
      <c r="G653" s="1" t="s">
        <v>299</v>
      </c>
    </row>
    <row r="654" customFormat="false" ht="14.4" hidden="false" customHeight="false" outlineLevel="0" collapsed="false">
      <c r="A654" s="1" t="n">
        <v>2526</v>
      </c>
      <c r="B654" s="1" t="n">
        <v>-4.1848536</v>
      </c>
      <c r="C654" s="1" t="s">
        <v>660</v>
      </c>
      <c r="D654" s="1" t="n">
        <v>-0.86332864</v>
      </c>
      <c r="E654" s="1" t="n">
        <v>0.000213241315869543</v>
      </c>
      <c r="F654" s="1" t="n">
        <v>0.00143241434983152</v>
      </c>
      <c r="G654" s="1" t="s">
        <v>299</v>
      </c>
    </row>
    <row r="655" customFormat="false" ht="14.4" hidden="false" customHeight="false" outlineLevel="0" collapsed="false">
      <c r="A655" s="1" t="n">
        <v>2527</v>
      </c>
      <c r="B655" s="1" t="n">
        <v>-4.1874504</v>
      </c>
      <c r="C655" s="1" t="s">
        <v>661</v>
      </c>
      <c r="D655" s="1" t="n">
        <v>-0.90640646</v>
      </c>
      <c r="E655" s="1" t="n">
        <v>0.00019771849962101</v>
      </c>
      <c r="F655" s="1" t="n">
        <v>0.00134705346116297</v>
      </c>
      <c r="G655" s="1" t="s">
        <v>299</v>
      </c>
    </row>
    <row r="656" customFormat="false" ht="14.4" hidden="false" customHeight="false" outlineLevel="0" collapsed="false">
      <c r="A656" s="1" t="n">
        <v>2528</v>
      </c>
      <c r="B656" s="1" t="n">
        <v>-4.196492</v>
      </c>
      <c r="C656" s="1" t="s">
        <v>662</v>
      </c>
      <c r="D656" s="1" t="n">
        <v>-1.2648509</v>
      </c>
      <c r="E656" s="1" t="n">
        <v>0.000226800094102393</v>
      </c>
      <c r="F656" s="1" t="n">
        <v>0.0014881453970338</v>
      </c>
      <c r="G656" s="1" t="s">
        <v>299</v>
      </c>
    </row>
    <row r="657" customFormat="false" ht="14.4" hidden="false" customHeight="false" outlineLevel="0" collapsed="false">
      <c r="A657" s="1" t="n">
        <v>2529</v>
      </c>
      <c r="B657" s="1" t="n">
        <v>-4.222726</v>
      </c>
      <c r="C657" s="1" t="s">
        <v>663</v>
      </c>
      <c r="D657" s="1" t="n">
        <v>-1.1508461</v>
      </c>
      <c r="E657" s="1" t="n">
        <v>0.000239167857707304</v>
      </c>
      <c r="F657" s="1" t="n">
        <v>0.00153180213667052</v>
      </c>
      <c r="G657" s="1" t="s">
        <v>299</v>
      </c>
    </row>
    <row r="658" customFormat="false" ht="14.4" hidden="false" customHeight="false" outlineLevel="0" collapsed="false">
      <c r="A658" s="1" t="n">
        <v>2530</v>
      </c>
      <c r="B658" s="1" t="n">
        <v>-4.2355905</v>
      </c>
      <c r="C658" s="1" t="s">
        <v>664</v>
      </c>
      <c r="D658" s="1" t="n">
        <v>-0.63848925</v>
      </c>
      <c r="E658" s="1" t="n">
        <v>0.000198152135729772</v>
      </c>
      <c r="F658" s="1" t="n">
        <v>0.00134705346116297</v>
      </c>
      <c r="G658" s="1" t="s">
        <v>299</v>
      </c>
    </row>
    <row r="659" customFormat="false" ht="14.4" hidden="false" customHeight="false" outlineLevel="0" collapsed="false">
      <c r="A659" s="1" t="n">
        <v>2531</v>
      </c>
      <c r="B659" s="1" t="n">
        <v>-4.236813</v>
      </c>
      <c r="C659" s="1" t="s">
        <v>665</v>
      </c>
      <c r="D659" s="1" t="n">
        <v>-0.75126356</v>
      </c>
      <c r="E659" s="1" t="n">
        <v>0.000178679542801567</v>
      </c>
      <c r="F659" s="1" t="n">
        <v>0.00123849447804615</v>
      </c>
      <c r="G659" s="1" t="s">
        <v>299</v>
      </c>
    </row>
    <row r="660" customFormat="false" ht="14.4" hidden="false" customHeight="false" outlineLevel="0" collapsed="false">
      <c r="A660" s="1" t="n">
        <v>2532</v>
      </c>
      <c r="B660" s="1" t="n">
        <v>-4.237017</v>
      </c>
      <c r="C660" s="1" t="s">
        <v>666</v>
      </c>
      <c r="D660" s="1" t="n">
        <v>-0.7573361</v>
      </c>
      <c r="E660" s="1" t="n">
        <v>0.00019115917296661</v>
      </c>
      <c r="F660" s="1" t="n">
        <v>0.00130895433692391</v>
      </c>
      <c r="G660" s="1" t="s">
        <v>299</v>
      </c>
    </row>
    <row r="661" customFormat="false" ht="14.4" hidden="false" customHeight="false" outlineLevel="0" collapsed="false">
      <c r="A661" s="1" t="n">
        <v>2533</v>
      </c>
      <c r="B661" s="1" t="n">
        <v>-4.239926</v>
      </c>
      <c r="C661" s="1" t="s">
        <v>667</v>
      </c>
      <c r="D661" s="1" t="n">
        <v>-0.86603236</v>
      </c>
      <c r="E661" s="1" t="n">
        <v>0.00017018216012467</v>
      </c>
      <c r="F661" s="1" t="n">
        <v>0.00119127512087269</v>
      </c>
      <c r="G661" s="1" t="s">
        <v>299</v>
      </c>
    </row>
    <row r="662" customFormat="false" ht="14.4" hidden="false" customHeight="false" outlineLevel="0" collapsed="false">
      <c r="A662" s="1" t="n">
        <v>2535</v>
      </c>
      <c r="B662" s="1" t="n">
        <v>-4.2505083</v>
      </c>
      <c r="C662" s="1" t="s">
        <v>668</v>
      </c>
      <c r="D662" s="1" t="n">
        <v>-0.7177317</v>
      </c>
      <c r="E662" s="1" t="n">
        <v>0.00024164891920392</v>
      </c>
      <c r="F662" s="1" t="n">
        <v>0.00153752933625864</v>
      </c>
      <c r="G662" s="1" t="s">
        <v>299</v>
      </c>
    </row>
    <row r="663" customFormat="false" ht="14.4" hidden="false" customHeight="false" outlineLevel="0" collapsed="false">
      <c r="A663" s="1" t="n">
        <v>2537</v>
      </c>
      <c r="B663" s="1" t="n">
        <v>-4.260981</v>
      </c>
      <c r="C663" s="1" t="s">
        <v>669</v>
      </c>
      <c r="D663" s="1" t="n">
        <v>-0.7292317</v>
      </c>
      <c r="E663" s="1" t="n">
        <v>0.000160064710484889</v>
      </c>
      <c r="F663" s="1" t="n">
        <v>0.00113734422424941</v>
      </c>
      <c r="G663" s="1" t="s">
        <v>299</v>
      </c>
    </row>
    <row r="664" customFormat="false" ht="14.4" hidden="false" customHeight="false" outlineLevel="0" collapsed="false">
      <c r="A664" s="1" t="n">
        <v>2538</v>
      </c>
      <c r="B664" s="1" t="n">
        <v>-4.2646065</v>
      </c>
      <c r="C664" s="1" t="s">
        <v>670</v>
      </c>
      <c r="D664" s="1" t="n">
        <v>-0.6258489</v>
      </c>
      <c r="E664" s="1" t="n">
        <v>0.000158416096906581</v>
      </c>
      <c r="F664" s="1" t="n">
        <v>0.00113131495467629</v>
      </c>
      <c r="G664" s="1" t="s">
        <v>299</v>
      </c>
    </row>
    <row r="665" customFormat="false" ht="14.4" hidden="false" customHeight="false" outlineLevel="0" collapsed="false">
      <c r="A665" s="1" t="n">
        <v>2539</v>
      </c>
      <c r="B665" s="1" t="n">
        <v>-4.266453</v>
      </c>
      <c r="C665" s="1" t="s">
        <v>671</v>
      </c>
      <c r="D665" s="1" t="n">
        <v>-0.5015956</v>
      </c>
      <c r="E665" s="1" t="n">
        <v>0.000193721964901073</v>
      </c>
      <c r="F665" s="1" t="n">
        <v>0.00132329883270588</v>
      </c>
      <c r="G665" s="1" t="s">
        <v>299</v>
      </c>
    </row>
    <row r="666" customFormat="false" ht="14.4" hidden="false" customHeight="false" outlineLevel="0" collapsed="false">
      <c r="A666" s="1" t="n">
        <v>2540</v>
      </c>
      <c r="B666" s="1" t="n">
        <v>-4.282784</v>
      </c>
      <c r="C666" s="1" t="s">
        <v>672</v>
      </c>
      <c r="D666" s="1" t="n">
        <v>-0.94995993</v>
      </c>
      <c r="E666" s="1" t="n">
        <v>0.000237864357333478</v>
      </c>
      <c r="F666" s="1" t="n">
        <v>0.00153180213667052</v>
      </c>
      <c r="G666" s="1" t="s">
        <v>299</v>
      </c>
    </row>
    <row r="667" customFormat="false" ht="14.4" hidden="false" customHeight="false" outlineLevel="0" collapsed="false">
      <c r="A667" s="1" t="n">
        <v>2542</v>
      </c>
      <c r="B667" s="1" t="n">
        <v>-4.2980375</v>
      </c>
      <c r="C667" s="1" t="s">
        <v>673</v>
      </c>
      <c r="D667" s="1" t="n">
        <v>-0.547107</v>
      </c>
      <c r="E667" s="1" t="n">
        <v>0.000168439956785767</v>
      </c>
      <c r="F667" s="1" t="n">
        <v>0.00118494576564714</v>
      </c>
      <c r="G667" s="1" t="s">
        <v>299</v>
      </c>
    </row>
    <row r="668" customFormat="false" ht="14.4" hidden="false" customHeight="false" outlineLevel="0" collapsed="false">
      <c r="A668" s="1" t="n">
        <v>2543</v>
      </c>
      <c r="B668" s="1" t="n">
        <v>-4.315587</v>
      </c>
      <c r="C668" s="1" t="s">
        <v>674</v>
      </c>
      <c r="D668" s="1" t="n">
        <v>-0.761925</v>
      </c>
      <c r="E668" s="1" t="n">
        <v>0.000137994411411192</v>
      </c>
      <c r="F668" s="1" t="n">
        <v>0.00101363167654767</v>
      </c>
      <c r="G668" s="1" t="s">
        <v>299</v>
      </c>
    </row>
    <row r="669" customFormat="false" ht="14.4" hidden="false" customHeight="false" outlineLevel="0" collapsed="false">
      <c r="A669" s="1" t="n">
        <v>2544</v>
      </c>
      <c r="B669" s="1" t="n">
        <v>-4.318835</v>
      </c>
      <c r="C669" s="1" t="s">
        <v>675</v>
      </c>
      <c r="D669" s="1" t="n">
        <v>-0.8652582</v>
      </c>
      <c r="E669" s="1" t="n">
        <v>0.000166925691222349</v>
      </c>
      <c r="F669" s="1" t="n">
        <v>0.00118312244304963</v>
      </c>
      <c r="G669" s="1" t="s">
        <v>299</v>
      </c>
    </row>
    <row r="670" customFormat="false" ht="14.4" hidden="false" customHeight="false" outlineLevel="0" collapsed="false">
      <c r="A670" s="1" t="n">
        <v>2545</v>
      </c>
      <c r="B670" s="1" t="n">
        <v>-4.320407</v>
      </c>
      <c r="C670" s="1" t="s">
        <v>676</v>
      </c>
      <c r="D670" s="1" t="n">
        <v>-1.1777338</v>
      </c>
      <c r="E670" s="1" t="n">
        <v>0.000167857814835669</v>
      </c>
      <c r="F670" s="1" t="n">
        <v>0.00118379526273135</v>
      </c>
      <c r="G670" s="1" t="s">
        <v>299</v>
      </c>
    </row>
    <row r="671" customFormat="false" ht="14.4" hidden="false" customHeight="false" outlineLevel="0" collapsed="false">
      <c r="A671" s="1" t="n">
        <v>2547</v>
      </c>
      <c r="B671" s="1" t="n">
        <v>-4.3276057</v>
      </c>
      <c r="C671" s="1" t="s">
        <v>677</v>
      </c>
      <c r="D671" s="1" t="n">
        <v>-0.5590875</v>
      </c>
      <c r="E671" s="1" t="n">
        <v>0.000131733913695188</v>
      </c>
      <c r="F671" s="1" t="n">
        <v>0.000980138520460679</v>
      </c>
      <c r="G671" s="1" t="s">
        <v>299</v>
      </c>
    </row>
    <row r="672" customFormat="false" ht="14.4" hidden="false" customHeight="false" outlineLevel="0" collapsed="false">
      <c r="A672" s="1" t="n">
        <v>2548</v>
      </c>
      <c r="B672" s="1" t="n">
        <v>-4.331419</v>
      </c>
      <c r="C672" s="1" t="s">
        <v>678</v>
      </c>
      <c r="D672" s="1" t="n">
        <v>-0.5962513</v>
      </c>
      <c r="E672" s="1" t="n">
        <v>0.000133311182947867</v>
      </c>
      <c r="F672" s="1" t="n">
        <v>0.000984344713776943</v>
      </c>
      <c r="G672" s="1" t="s">
        <v>299</v>
      </c>
    </row>
    <row r="673" customFormat="false" ht="14.4" hidden="false" customHeight="false" outlineLevel="0" collapsed="false">
      <c r="A673" s="1" t="n">
        <v>2549</v>
      </c>
      <c r="B673" s="1" t="n">
        <v>-4.3335915</v>
      </c>
      <c r="C673" s="1" t="s">
        <v>679</v>
      </c>
      <c r="D673" s="1" t="n">
        <v>-0.9513497</v>
      </c>
      <c r="E673" s="1" t="n">
        <v>0.000152414979234545</v>
      </c>
      <c r="F673" s="1" t="n">
        <v>0.00109676733148929</v>
      </c>
      <c r="G673" s="1" t="s">
        <v>299</v>
      </c>
    </row>
    <row r="674" customFormat="false" ht="14.4" hidden="false" customHeight="false" outlineLevel="0" collapsed="false">
      <c r="A674" s="1" t="n">
        <v>2550</v>
      </c>
      <c r="B674" s="1" t="n">
        <v>-4.3410397</v>
      </c>
      <c r="C674" s="1" t="s">
        <v>680</v>
      </c>
      <c r="D674" s="1" t="n">
        <v>-1.1829644</v>
      </c>
      <c r="E674" s="1" t="n">
        <v>0.00023111707100756</v>
      </c>
      <c r="F674" s="1" t="n">
        <v>0.00150598865624281</v>
      </c>
      <c r="G674" s="1" t="s">
        <v>299</v>
      </c>
    </row>
    <row r="675" customFormat="false" ht="14.4" hidden="false" customHeight="false" outlineLevel="0" collapsed="false">
      <c r="A675" s="1" t="n">
        <v>2551</v>
      </c>
      <c r="B675" s="1" t="n">
        <v>-4.3418164</v>
      </c>
      <c r="C675" s="1" t="s">
        <v>681</v>
      </c>
      <c r="D675" s="1" t="n">
        <v>-1.4640634</v>
      </c>
      <c r="E675" s="1" t="n">
        <v>0.000241307078136625</v>
      </c>
      <c r="F675" s="1" t="n">
        <v>0.00153752933625864</v>
      </c>
      <c r="G675" s="1" t="s">
        <v>299</v>
      </c>
    </row>
    <row r="676" customFormat="false" ht="14.4" hidden="false" customHeight="false" outlineLevel="0" collapsed="false">
      <c r="A676" s="1" t="n">
        <v>2552</v>
      </c>
      <c r="B676" s="1" t="n">
        <v>-4.3582006</v>
      </c>
      <c r="C676" s="1" t="s">
        <v>682</v>
      </c>
      <c r="D676" s="1" t="n">
        <v>-1.1511908</v>
      </c>
      <c r="E676" s="1" t="n">
        <v>0.000186085446551137</v>
      </c>
      <c r="F676" s="1" t="n">
        <v>0.0012804127563178</v>
      </c>
      <c r="G676" s="1" t="s">
        <v>299</v>
      </c>
    </row>
    <row r="677" customFormat="false" ht="14.4" hidden="false" customHeight="false" outlineLevel="0" collapsed="false">
      <c r="A677" s="1" t="n">
        <v>2553</v>
      </c>
      <c r="B677" s="1" t="n">
        <v>-4.359771</v>
      </c>
      <c r="C677" s="1" t="s">
        <v>683</v>
      </c>
      <c r="D677" s="1" t="n">
        <v>-0.71504855</v>
      </c>
      <c r="E677" s="1" t="n">
        <v>0.000152876446459083</v>
      </c>
      <c r="F677" s="1" t="n">
        <v>0.00109729591519362</v>
      </c>
      <c r="G677" s="1" t="s">
        <v>299</v>
      </c>
    </row>
    <row r="678" customFormat="false" ht="14.4" hidden="false" customHeight="false" outlineLevel="0" collapsed="false">
      <c r="A678" s="1" t="n">
        <v>2554</v>
      </c>
      <c r="B678" s="1" t="n">
        <v>-4.3631496</v>
      </c>
      <c r="C678" s="1" t="s">
        <v>684</v>
      </c>
      <c r="D678" s="1" t="n">
        <v>-0.7159708</v>
      </c>
      <c r="E678" s="1" t="n">
        <v>0.000119769708686911</v>
      </c>
      <c r="F678" s="1" t="n">
        <v>0.000898431660919323</v>
      </c>
      <c r="G678" s="1" t="s">
        <v>299</v>
      </c>
    </row>
    <row r="679" customFormat="false" ht="14.4" hidden="false" customHeight="false" outlineLevel="0" collapsed="false">
      <c r="A679" s="1" t="n">
        <v>2555</v>
      </c>
      <c r="B679" s="1" t="n">
        <v>-4.373149</v>
      </c>
      <c r="C679" s="1" t="s">
        <v>685</v>
      </c>
      <c r="D679" s="1" t="n">
        <v>-1.1079187</v>
      </c>
      <c r="E679" s="1" t="n">
        <v>0.00011943081737292</v>
      </c>
      <c r="F679" s="1" t="n">
        <v>0.000898272211517604</v>
      </c>
      <c r="G679" s="1" t="s">
        <v>299</v>
      </c>
    </row>
    <row r="680" customFormat="false" ht="14.4" hidden="false" customHeight="false" outlineLevel="0" collapsed="false">
      <c r="A680" s="1" t="n">
        <v>2556</v>
      </c>
      <c r="B680" s="1" t="n">
        <v>-4.3902574</v>
      </c>
      <c r="C680" s="1" t="s">
        <v>686</v>
      </c>
      <c r="D680" s="1" t="n">
        <v>-0.5899742</v>
      </c>
      <c r="E680" s="1" t="n">
        <v>0.000113278091085176</v>
      </c>
      <c r="F680" s="1" t="n">
        <v>0.000861157101045373</v>
      </c>
      <c r="G680" s="1" t="s">
        <v>299</v>
      </c>
    </row>
    <row r="681" customFormat="false" ht="14.4" hidden="false" customHeight="false" outlineLevel="0" collapsed="false">
      <c r="A681" s="1" t="n">
        <v>2558</v>
      </c>
      <c r="B681" s="1" t="n">
        <v>-4.392556</v>
      </c>
      <c r="C681" s="1" t="s">
        <v>687</v>
      </c>
      <c r="D681" s="1" t="n">
        <v>-0.58945364</v>
      </c>
      <c r="E681" s="1" t="n">
        <v>0.000116220876908647</v>
      </c>
      <c r="F681" s="1" t="n">
        <v>0.00087880384999373</v>
      </c>
      <c r="G681" s="1" t="s">
        <v>299</v>
      </c>
    </row>
    <row r="682" customFormat="false" ht="14.4" hidden="false" customHeight="false" outlineLevel="0" collapsed="false">
      <c r="A682" s="1" t="n">
        <v>2559</v>
      </c>
      <c r="B682" s="1" t="n">
        <v>-4.408235</v>
      </c>
      <c r="C682" s="1" t="s">
        <v>688</v>
      </c>
      <c r="D682" s="1" t="n">
        <v>-0.53655636</v>
      </c>
      <c r="E682" s="1" t="n">
        <v>0.000141951748760692</v>
      </c>
      <c r="F682" s="1" t="n">
        <v>0.0010373114870678</v>
      </c>
      <c r="G682" s="1" t="s">
        <v>299</v>
      </c>
    </row>
    <row r="683" customFormat="false" ht="14.4" hidden="false" customHeight="false" outlineLevel="0" collapsed="false">
      <c r="A683" s="1" t="n">
        <v>2560</v>
      </c>
      <c r="B683" s="1" t="n">
        <v>-4.4109125</v>
      </c>
      <c r="C683" s="1" t="s">
        <v>689</v>
      </c>
      <c r="D683" s="1" t="n">
        <v>-0.5190982</v>
      </c>
      <c r="E683" s="1" t="n">
        <v>0.000103473145019781</v>
      </c>
      <c r="F683" s="1" t="n">
        <v>0.000801704257851899</v>
      </c>
      <c r="G683" s="1" t="s">
        <v>299</v>
      </c>
    </row>
    <row r="684" customFormat="false" ht="14.4" hidden="false" customHeight="false" outlineLevel="0" collapsed="false">
      <c r="A684" s="1" t="n">
        <v>2561</v>
      </c>
      <c r="B684" s="1" t="n">
        <v>-4.4111133</v>
      </c>
      <c r="C684" s="1" t="s">
        <v>690</v>
      </c>
      <c r="D684" s="1" t="n">
        <v>-1.9319612</v>
      </c>
      <c r="E684" s="1" t="n">
        <v>0.000107223682778238</v>
      </c>
      <c r="F684" s="1" t="n">
        <v>0.000821757655547041</v>
      </c>
      <c r="G684" s="1" t="s">
        <v>299</v>
      </c>
    </row>
    <row r="685" customFormat="false" ht="14.4" hidden="false" customHeight="false" outlineLevel="0" collapsed="false">
      <c r="A685" s="1" t="n">
        <v>2562</v>
      </c>
      <c r="B685" s="1" t="n">
        <v>-4.4114847</v>
      </c>
      <c r="C685" s="1" t="s">
        <v>691</v>
      </c>
      <c r="D685" s="1" t="n">
        <v>-2.0391233</v>
      </c>
      <c r="E685" s="1" t="n">
        <v>0.00021263556965303</v>
      </c>
      <c r="F685" s="1" t="n">
        <v>0.00143174616899706</v>
      </c>
      <c r="G685" s="1" t="s">
        <v>299</v>
      </c>
    </row>
    <row r="686" customFormat="false" ht="14.4" hidden="false" customHeight="false" outlineLevel="0" collapsed="false">
      <c r="A686" s="1" t="n">
        <v>2563</v>
      </c>
      <c r="B686" s="1" t="n">
        <v>-4.428933</v>
      </c>
      <c r="C686" s="1" t="s">
        <v>692</v>
      </c>
      <c r="D686" s="1" t="n">
        <v>-1.0533631</v>
      </c>
      <c r="E686" s="1" t="n">
        <v>0.000238058498893651</v>
      </c>
      <c r="F686" s="1" t="n">
        <v>0.00153180213667052</v>
      </c>
      <c r="G686" s="1" t="s">
        <v>299</v>
      </c>
    </row>
    <row r="687" customFormat="false" ht="14.4" hidden="false" customHeight="false" outlineLevel="0" collapsed="false">
      <c r="A687" s="1" t="n">
        <v>2565</v>
      </c>
      <c r="B687" s="1" t="n">
        <v>-4.446308</v>
      </c>
      <c r="C687" s="1" t="s">
        <v>693</v>
      </c>
      <c r="D687" s="1" t="n">
        <v>-0.6120577</v>
      </c>
      <c r="E687" s="2" t="n">
        <v>9.78226404273831E-005</v>
      </c>
      <c r="F687" s="1" t="n">
        <v>0.000762851403971649</v>
      </c>
      <c r="G687" s="1" t="s">
        <v>299</v>
      </c>
    </row>
    <row r="688" customFormat="false" ht="14.4" hidden="false" customHeight="false" outlineLevel="0" collapsed="false">
      <c r="A688" s="1" t="n">
        <v>2566</v>
      </c>
      <c r="B688" s="1" t="n">
        <v>-4.4487844</v>
      </c>
      <c r="C688" s="1" t="s">
        <v>694</v>
      </c>
      <c r="D688" s="1" t="n">
        <v>-0.5931113</v>
      </c>
      <c r="E688" s="1" t="n">
        <v>0.000150373728840679</v>
      </c>
      <c r="F688" s="1" t="n">
        <v>0.00108483904377918</v>
      </c>
      <c r="G688" s="1" t="s">
        <v>299</v>
      </c>
    </row>
    <row r="689" customFormat="false" ht="14.4" hidden="false" customHeight="false" outlineLevel="0" collapsed="false">
      <c r="A689" s="1" t="n">
        <v>2567</v>
      </c>
      <c r="B689" s="1" t="n">
        <v>-4.454942</v>
      </c>
      <c r="C689" s="1" t="s">
        <v>695</v>
      </c>
      <c r="D689" s="1" t="n">
        <v>-0.6748145</v>
      </c>
      <c r="E689" s="2" t="n">
        <v>9.19323922545783E-005</v>
      </c>
      <c r="F689" s="1" t="n">
        <v>0.000734420353943354</v>
      </c>
      <c r="G689" s="1" t="s">
        <v>299</v>
      </c>
    </row>
    <row r="690" customFormat="false" ht="14.4" hidden="false" customHeight="false" outlineLevel="0" collapsed="false">
      <c r="A690" s="1" t="n">
        <v>2568</v>
      </c>
      <c r="B690" s="1" t="n">
        <v>-4.474483</v>
      </c>
      <c r="C690" s="1" t="s">
        <v>696</v>
      </c>
      <c r="D690" s="1" t="n">
        <v>-0.7357446</v>
      </c>
      <c r="E690" s="1" t="n">
        <v>0.000105948035976819</v>
      </c>
      <c r="F690" s="1" t="n">
        <v>0.000814187624300121</v>
      </c>
      <c r="G690" s="1" t="s">
        <v>299</v>
      </c>
    </row>
    <row r="691" customFormat="false" ht="14.4" hidden="false" customHeight="false" outlineLevel="0" collapsed="false">
      <c r="A691" s="1" t="n">
        <v>2569</v>
      </c>
      <c r="B691" s="1" t="n">
        <v>-4.477264</v>
      </c>
      <c r="C691" s="1" t="s">
        <v>697</v>
      </c>
      <c r="D691" s="1" t="n">
        <v>-1.0772457</v>
      </c>
      <c r="E691" s="1" t="n">
        <v>0.000145871247382534</v>
      </c>
      <c r="F691" s="1" t="n">
        <v>0.00105775355794309</v>
      </c>
      <c r="G691" s="1" t="s">
        <v>299</v>
      </c>
    </row>
    <row r="692" customFormat="false" ht="14.4" hidden="false" customHeight="false" outlineLevel="0" collapsed="false">
      <c r="A692" s="1" t="n">
        <v>2570</v>
      </c>
      <c r="B692" s="1" t="n">
        <v>-4.485808</v>
      </c>
      <c r="C692" s="1" t="s">
        <v>698</v>
      </c>
      <c r="D692" s="1" t="n">
        <v>-0.75191194</v>
      </c>
      <c r="E692" s="2" t="n">
        <v>8.41113529999291E-005</v>
      </c>
      <c r="F692" s="1" t="n">
        <v>0.000685495407157924</v>
      </c>
      <c r="G692" s="1" t="s">
        <v>299</v>
      </c>
    </row>
    <row r="693" customFormat="false" ht="14.4" hidden="false" customHeight="false" outlineLevel="0" collapsed="false">
      <c r="A693" s="1" t="n">
        <v>2571</v>
      </c>
      <c r="B693" s="1" t="n">
        <v>-4.4995394</v>
      </c>
      <c r="C693" s="1" t="s">
        <v>699</v>
      </c>
      <c r="D693" s="1" t="n">
        <v>-1.0117706</v>
      </c>
      <c r="E693" s="2" t="n">
        <v>9.3610088398422E-005</v>
      </c>
      <c r="F693" s="1" t="n">
        <v>0.000743621713457128</v>
      </c>
      <c r="G693" s="1" t="s">
        <v>299</v>
      </c>
    </row>
    <row r="694" customFormat="false" ht="14.4" hidden="false" customHeight="false" outlineLevel="0" collapsed="false">
      <c r="A694" s="1" t="n">
        <v>2573</v>
      </c>
      <c r="B694" s="1" t="n">
        <v>-4.507475</v>
      </c>
      <c r="C694" s="1" t="s">
        <v>700</v>
      </c>
      <c r="D694" s="1" t="n">
        <v>-1.2655367</v>
      </c>
      <c r="E694" s="2" t="n">
        <v>8.76740650238088E-005</v>
      </c>
      <c r="F694" s="1" t="n">
        <v>0.0007063881934112</v>
      </c>
      <c r="G694" s="1" t="s">
        <v>299</v>
      </c>
    </row>
    <row r="695" customFormat="false" ht="14.4" hidden="false" customHeight="false" outlineLevel="0" collapsed="false">
      <c r="A695" s="1" t="n">
        <v>2574</v>
      </c>
      <c r="B695" s="1" t="n">
        <v>-4.511935</v>
      </c>
      <c r="C695" s="1" t="s">
        <v>701</v>
      </c>
      <c r="D695" s="1" t="n">
        <v>-0.8699495</v>
      </c>
      <c r="E695" s="2" t="n">
        <v>7.94427080118567E-005</v>
      </c>
      <c r="F695" s="1" t="n">
        <v>0.000656912217127283</v>
      </c>
      <c r="G695" s="1" t="s">
        <v>299</v>
      </c>
    </row>
    <row r="696" customFormat="false" ht="14.4" hidden="false" customHeight="false" outlineLevel="0" collapsed="false">
      <c r="A696" s="1" t="n">
        <v>2575</v>
      </c>
      <c r="B696" s="1" t="n">
        <v>-4.5128913</v>
      </c>
      <c r="C696" s="1" t="s">
        <v>702</v>
      </c>
      <c r="D696" s="1" t="n">
        <v>-0.83358604</v>
      </c>
      <c r="E696" s="2" t="n">
        <v>9.57170607834358E-005</v>
      </c>
      <c r="F696" s="1" t="n">
        <v>0.0007559187990308</v>
      </c>
      <c r="G696" s="1" t="s">
        <v>299</v>
      </c>
    </row>
    <row r="697" customFormat="false" ht="14.4" hidden="false" customHeight="false" outlineLevel="0" collapsed="false">
      <c r="A697" s="1" t="n">
        <v>2576</v>
      </c>
      <c r="B697" s="1" t="n">
        <v>-4.5149655</v>
      </c>
      <c r="C697" s="1" t="s">
        <v>703</v>
      </c>
      <c r="D697" s="1" t="n">
        <v>-0.56660455</v>
      </c>
      <c r="E697" s="2" t="n">
        <v>7.92520212011292E-005</v>
      </c>
      <c r="F697" s="1" t="n">
        <v>0.000656912217127283</v>
      </c>
      <c r="G697" s="1" t="s">
        <v>299</v>
      </c>
    </row>
    <row r="698" customFormat="false" ht="14.4" hidden="false" customHeight="false" outlineLevel="0" collapsed="false">
      <c r="A698" s="1" t="n">
        <v>2578</v>
      </c>
      <c r="B698" s="1" t="n">
        <v>-4.5189285</v>
      </c>
      <c r="C698" s="1" t="s">
        <v>704</v>
      </c>
      <c r="D698" s="1" t="n">
        <v>-0.9686757</v>
      </c>
      <c r="E698" s="2" t="n">
        <v>8.48839023115626E-005</v>
      </c>
      <c r="F698" s="1" t="n">
        <v>0.000689803665911204</v>
      </c>
      <c r="G698" s="1" t="s">
        <v>299</v>
      </c>
    </row>
    <row r="699" customFormat="false" ht="14.4" hidden="false" customHeight="false" outlineLevel="0" collapsed="false">
      <c r="A699" s="1" t="n">
        <v>2579</v>
      </c>
      <c r="B699" s="1" t="n">
        <v>-4.5281</v>
      </c>
      <c r="C699" s="1" t="s">
        <v>705</v>
      </c>
      <c r="D699" s="1" t="n">
        <v>-0.5775609</v>
      </c>
      <c r="E699" s="2" t="n">
        <v>9.51668285307759E-005</v>
      </c>
      <c r="F699" s="1" t="n">
        <v>0.000753870563263401</v>
      </c>
      <c r="G699" s="1" t="s">
        <v>299</v>
      </c>
    </row>
    <row r="700" customFormat="false" ht="14.4" hidden="false" customHeight="false" outlineLevel="0" collapsed="false">
      <c r="A700" s="1" t="n">
        <v>2580</v>
      </c>
      <c r="B700" s="1" t="n">
        <v>-4.5346136</v>
      </c>
      <c r="C700" s="1" t="s">
        <v>706</v>
      </c>
      <c r="D700" s="1" t="n">
        <v>-1.0579668</v>
      </c>
      <c r="E700" s="2" t="n">
        <v>7.41739136878291E-005</v>
      </c>
      <c r="F700" s="1" t="n">
        <v>0.000622444593202316</v>
      </c>
      <c r="G700" s="1" t="s">
        <v>299</v>
      </c>
    </row>
    <row r="701" customFormat="false" ht="14.4" hidden="false" customHeight="false" outlineLevel="0" collapsed="false">
      <c r="A701" s="1" t="n">
        <v>2581</v>
      </c>
      <c r="B701" s="1" t="n">
        <v>-4.5416083</v>
      </c>
      <c r="C701" s="1" t="s">
        <v>707</v>
      </c>
      <c r="D701" s="1" t="n">
        <v>-1.060733</v>
      </c>
      <c r="E701" s="2" t="n">
        <v>9.30158565553601E-005</v>
      </c>
      <c r="F701" s="1" t="n">
        <v>0.000740982654474812</v>
      </c>
      <c r="G701" s="1" t="s">
        <v>299</v>
      </c>
    </row>
    <row r="702" customFormat="false" ht="14.4" hidden="false" customHeight="false" outlineLevel="0" collapsed="false">
      <c r="A702" s="1" t="n">
        <v>2582</v>
      </c>
      <c r="B702" s="1" t="n">
        <v>-4.546197</v>
      </c>
      <c r="C702" s="1" t="s">
        <v>708</v>
      </c>
      <c r="D702" s="1" t="n">
        <v>-1.0217359</v>
      </c>
      <c r="E702" s="2" t="n">
        <v>7.99476121599105E-005</v>
      </c>
      <c r="F702" s="1" t="n">
        <v>0.000658275694136328</v>
      </c>
      <c r="G702" s="1" t="s">
        <v>299</v>
      </c>
    </row>
    <row r="703" customFormat="false" ht="14.4" hidden="false" customHeight="false" outlineLevel="0" collapsed="false">
      <c r="A703" s="1" t="n">
        <v>2583</v>
      </c>
      <c r="B703" s="1" t="n">
        <v>-4.546498</v>
      </c>
      <c r="C703" s="1" t="s">
        <v>709</v>
      </c>
      <c r="D703" s="1" t="n">
        <v>-0.85069466</v>
      </c>
      <c r="E703" s="1" t="n">
        <v>0.000199137757175361</v>
      </c>
      <c r="F703" s="1" t="n">
        <v>0.00135050737959693</v>
      </c>
      <c r="G703" s="1" t="s">
        <v>299</v>
      </c>
    </row>
    <row r="704" customFormat="false" ht="14.4" hidden="false" customHeight="false" outlineLevel="0" collapsed="false">
      <c r="A704" s="1" t="n">
        <v>2584</v>
      </c>
      <c r="B704" s="1" t="n">
        <v>-4.5517836</v>
      </c>
      <c r="C704" s="1" t="s">
        <v>710</v>
      </c>
      <c r="D704" s="1" t="n">
        <v>-1.4563028</v>
      </c>
      <c r="E704" s="1" t="n">
        <v>0.000104958150342395</v>
      </c>
      <c r="F704" s="1" t="n">
        <v>0.00080989903760323</v>
      </c>
      <c r="G704" s="1" t="s">
        <v>299</v>
      </c>
    </row>
    <row r="705" customFormat="false" ht="14.4" hidden="false" customHeight="false" outlineLevel="0" collapsed="false">
      <c r="A705" s="1" t="n">
        <v>2585</v>
      </c>
      <c r="B705" s="1" t="n">
        <v>-4.557589</v>
      </c>
      <c r="C705" s="1" t="s">
        <v>711</v>
      </c>
      <c r="D705" s="1" t="n">
        <v>-1.3741369</v>
      </c>
      <c r="E705" s="1" t="n">
        <v>0.000121351132840802</v>
      </c>
      <c r="F705" s="1" t="n">
        <v>0.000905490774864877</v>
      </c>
      <c r="G705" s="1" t="s">
        <v>299</v>
      </c>
    </row>
    <row r="706" customFormat="false" ht="14.4" hidden="false" customHeight="false" outlineLevel="0" collapsed="false">
      <c r="A706" s="1" t="n">
        <v>2586</v>
      </c>
      <c r="B706" s="1" t="n">
        <v>-4.55948</v>
      </c>
      <c r="C706" s="1" t="s">
        <v>712</v>
      </c>
      <c r="D706" s="1" t="n">
        <v>-0.8803012</v>
      </c>
      <c r="E706" s="2" t="n">
        <v>7.72830680428392E-005</v>
      </c>
      <c r="F706" s="1" t="n">
        <v>0.000644709487979791</v>
      </c>
      <c r="G706" s="1" t="s">
        <v>299</v>
      </c>
    </row>
    <row r="707" customFormat="false" ht="14.4" hidden="false" customHeight="false" outlineLevel="0" collapsed="false">
      <c r="A707" s="1" t="n">
        <v>2587</v>
      </c>
      <c r="B707" s="1" t="n">
        <v>-4.5625353</v>
      </c>
      <c r="C707" s="1" t="s">
        <v>713</v>
      </c>
      <c r="D707" s="1" t="n">
        <v>-0.79753023</v>
      </c>
      <c r="E707" s="2" t="n">
        <v>6.89468089067871E-005</v>
      </c>
      <c r="F707" s="1" t="n">
        <v>0.000585530257022204</v>
      </c>
      <c r="G707" s="1" t="s">
        <v>299</v>
      </c>
    </row>
    <row r="708" customFormat="false" ht="14.4" hidden="false" customHeight="false" outlineLevel="0" collapsed="false">
      <c r="A708" s="1" t="n">
        <v>2588</v>
      </c>
      <c r="B708" s="1" t="n">
        <v>-4.567503</v>
      </c>
      <c r="C708" s="1" t="s">
        <v>714</v>
      </c>
      <c r="D708" s="1" t="n">
        <v>-0.9270171</v>
      </c>
      <c r="E708" s="1" t="n">
        <v>0.000105103587977505</v>
      </c>
      <c r="F708" s="1" t="n">
        <v>0.00080989903760323</v>
      </c>
      <c r="G708" s="1" t="s">
        <v>299</v>
      </c>
    </row>
    <row r="709" customFormat="false" ht="14.4" hidden="false" customHeight="false" outlineLevel="0" collapsed="false">
      <c r="A709" s="1" t="n">
        <v>2589</v>
      </c>
      <c r="B709" s="1" t="n">
        <v>-4.6138372</v>
      </c>
      <c r="C709" s="1" t="s">
        <v>715</v>
      </c>
      <c r="D709" s="1" t="n">
        <v>-0.8589456</v>
      </c>
      <c r="E709" s="1" t="n">
        <v>0.000141504986527877</v>
      </c>
      <c r="F709" s="1" t="n">
        <v>0.00103672565259284</v>
      </c>
      <c r="G709" s="1" t="s">
        <v>299</v>
      </c>
    </row>
    <row r="710" customFormat="false" ht="14.4" hidden="false" customHeight="false" outlineLevel="0" collapsed="false">
      <c r="A710" s="1" t="n">
        <v>2590</v>
      </c>
      <c r="B710" s="1" t="n">
        <v>-4.6157312</v>
      </c>
      <c r="C710" s="1" t="s">
        <v>716</v>
      </c>
      <c r="D710" s="1" t="n">
        <v>-0.8009532</v>
      </c>
      <c r="E710" s="2" t="n">
        <v>9.5959988985876E-005</v>
      </c>
      <c r="F710" s="1" t="n">
        <v>0.0007559187990308</v>
      </c>
      <c r="G710" s="1" t="s">
        <v>299</v>
      </c>
    </row>
    <row r="711" customFormat="false" ht="14.4" hidden="false" customHeight="false" outlineLevel="0" collapsed="false">
      <c r="A711" s="1" t="n">
        <v>2591</v>
      </c>
      <c r="B711" s="1" t="n">
        <v>-4.6248045</v>
      </c>
      <c r="C711" s="1" t="s">
        <v>717</v>
      </c>
      <c r="D711" s="1" t="n">
        <v>-0.6035599</v>
      </c>
      <c r="E711" s="2" t="n">
        <v>8.35582942238026E-005</v>
      </c>
      <c r="F711" s="1" t="n">
        <v>0.000682956231401485</v>
      </c>
      <c r="G711" s="1" t="s">
        <v>299</v>
      </c>
    </row>
    <row r="712" customFormat="false" ht="14.4" hidden="false" customHeight="false" outlineLevel="0" collapsed="false">
      <c r="A712" s="1" t="n">
        <v>2592</v>
      </c>
      <c r="B712" s="1" t="n">
        <v>-4.631444</v>
      </c>
      <c r="C712" s="1" t="s">
        <v>718</v>
      </c>
      <c r="D712" s="1" t="n">
        <v>-1.1574224</v>
      </c>
      <c r="E712" s="2" t="n">
        <v>5.56662171020346E-005</v>
      </c>
      <c r="F712" s="1" t="n">
        <v>0.000488894602374391</v>
      </c>
      <c r="G712" s="1" t="s">
        <v>299</v>
      </c>
    </row>
    <row r="713" customFormat="false" ht="14.4" hidden="false" customHeight="false" outlineLevel="0" collapsed="false">
      <c r="A713" s="1" t="n">
        <v>2593</v>
      </c>
      <c r="B713" s="1" t="n">
        <v>-4.6341114</v>
      </c>
      <c r="C713" s="1" t="s">
        <v>719</v>
      </c>
      <c r="D713" s="1" t="n">
        <v>-0.7853483</v>
      </c>
      <c r="E713" s="2" t="n">
        <v>5.44346055554417E-005</v>
      </c>
      <c r="F713" s="1" t="n">
        <v>0.000481065826596216</v>
      </c>
      <c r="G713" s="1" t="s">
        <v>299</v>
      </c>
    </row>
    <row r="714" customFormat="false" ht="14.4" hidden="false" customHeight="false" outlineLevel="0" collapsed="false">
      <c r="A714" s="1" t="n">
        <v>2594</v>
      </c>
      <c r="B714" s="1" t="n">
        <v>-4.651281</v>
      </c>
      <c r="C714" s="1" t="s">
        <v>720</v>
      </c>
      <c r="D714" s="1" t="n">
        <v>-0.6098456</v>
      </c>
      <c r="E714" s="2" t="n">
        <v>5.26561988644316E-005</v>
      </c>
      <c r="F714" s="1" t="n">
        <v>0.000466807932252704</v>
      </c>
      <c r="G714" s="1" t="s">
        <v>299</v>
      </c>
    </row>
    <row r="715" customFormat="false" ht="14.4" hidden="false" customHeight="false" outlineLevel="0" collapsed="false">
      <c r="A715" s="1" t="n">
        <v>2595</v>
      </c>
      <c r="B715" s="1" t="n">
        <v>-4.6652555</v>
      </c>
      <c r="C715" s="1" t="s">
        <v>721</v>
      </c>
      <c r="D715" s="1" t="n">
        <v>-0.81601626</v>
      </c>
      <c r="E715" s="2" t="n">
        <v>8.60203123661632E-005</v>
      </c>
      <c r="F715" s="1" t="n">
        <v>0.000697035654359626</v>
      </c>
      <c r="G715" s="1" t="s">
        <v>299</v>
      </c>
    </row>
    <row r="716" customFormat="false" ht="14.4" hidden="false" customHeight="false" outlineLevel="0" collapsed="false">
      <c r="A716" s="1" t="n">
        <v>2596</v>
      </c>
      <c r="B716" s="1" t="n">
        <v>-4.676631</v>
      </c>
      <c r="C716" s="1" t="s">
        <v>722</v>
      </c>
      <c r="D716" s="1" t="n">
        <v>-0.6525347</v>
      </c>
      <c r="E716" s="2" t="n">
        <v>5.73966191834579E-005</v>
      </c>
      <c r="F716" s="1" t="n">
        <v>0.000497919190113784</v>
      </c>
      <c r="G716" s="1" t="s">
        <v>299</v>
      </c>
    </row>
    <row r="717" customFormat="false" ht="14.4" hidden="false" customHeight="false" outlineLevel="0" collapsed="false">
      <c r="A717" s="1" t="n">
        <v>2597</v>
      </c>
      <c r="B717" s="1" t="n">
        <v>-4.679557</v>
      </c>
      <c r="C717" s="1" t="s">
        <v>723</v>
      </c>
      <c r="D717" s="1" t="n">
        <v>-0.6689627</v>
      </c>
      <c r="E717" s="2" t="n">
        <v>6.67149081387938E-005</v>
      </c>
      <c r="F717" s="1" t="n">
        <v>0.000573464316767504</v>
      </c>
      <c r="G717" s="1" t="s">
        <v>299</v>
      </c>
    </row>
    <row r="718" customFormat="false" ht="14.4" hidden="false" customHeight="false" outlineLevel="0" collapsed="false">
      <c r="A718" s="1" t="n">
        <v>2598</v>
      </c>
      <c r="B718" s="1" t="n">
        <v>-4.688899</v>
      </c>
      <c r="C718" s="1" t="s">
        <v>724</v>
      </c>
      <c r="D718" s="1" t="n">
        <v>-0.5507825</v>
      </c>
      <c r="E718" s="2" t="n">
        <v>7.40252802652781E-005</v>
      </c>
      <c r="F718" s="1" t="n">
        <v>0.000622444593202316</v>
      </c>
      <c r="G718" s="1" t="s">
        <v>299</v>
      </c>
    </row>
    <row r="719" customFormat="false" ht="14.4" hidden="false" customHeight="false" outlineLevel="0" collapsed="false">
      <c r="A719" s="1" t="n">
        <v>2599</v>
      </c>
      <c r="B719" s="1" t="n">
        <v>-4.7035456</v>
      </c>
      <c r="C719" s="1" t="s">
        <v>725</v>
      </c>
      <c r="D719" s="1" t="n">
        <v>-0.68389744</v>
      </c>
      <c r="E719" s="2" t="n">
        <v>4.41700449109245E-005</v>
      </c>
      <c r="F719" s="1" t="n">
        <v>0.000400361817333636</v>
      </c>
      <c r="G719" s="1" t="s">
        <v>299</v>
      </c>
    </row>
    <row r="720" customFormat="false" ht="14.4" hidden="false" customHeight="false" outlineLevel="0" collapsed="false">
      <c r="A720" s="1" t="n">
        <v>2600</v>
      </c>
      <c r="B720" s="1" t="n">
        <v>-4.715944</v>
      </c>
      <c r="C720" s="1" t="s">
        <v>726</v>
      </c>
      <c r="D720" s="1" t="n">
        <v>-0.83865047</v>
      </c>
      <c r="E720" s="2" t="n">
        <v>9.72593757533541E-005</v>
      </c>
      <c r="F720" s="1" t="n">
        <v>0.000761910012826829</v>
      </c>
      <c r="G720" s="1" t="s">
        <v>299</v>
      </c>
    </row>
    <row r="721" customFormat="false" ht="14.4" hidden="false" customHeight="false" outlineLevel="0" collapsed="false">
      <c r="A721" s="1" t="n">
        <v>2601</v>
      </c>
      <c r="B721" s="1" t="n">
        <v>-4.7363253</v>
      </c>
      <c r="C721" s="1" t="s">
        <v>727</v>
      </c>
      <c r="D721" s="1" t="n">
        <v>-0.9032697</v>
      </c>
      <c r="E721" s="2" t="n">
        <v>5.55139426198187E-005</v>
      </c>
      <c r="F721" s="1" t="n">
        <v>0.000488894602374391</v>
      </c>
      <c r="G721" s="1" t="s">
        <v>299</v>
      </c>
    </row>
    <row r="722" customFormat="false" ht="14.4" hidden="false" customHeight="false" outlineLevel="0" collapsed="false">
      <c r="A722" s="1" t="n">
        <v>2603</v>
      </c>
      <c r="B722" s="1" t="n">
        <v>-4.745076</v>
      </c>
      <c r="C722" s="1" t="s">
        <v>728</v>
      </c>
      <c r="D722" s="1" t="n">
        <v>-0.9424735</v>
      </c>
      <c r="E722" s="2" t="n">
        <v>4.54653512028019E-005</v>
      </c>
      <c r="F722" s="1" t="n">
        <v>0.000410785984669405</v>
      </c>
      <c r="G722" s="1" t="s">
        <v>299</v>
      </c>
    </row>
    <row r="723" customFormat="false" ht="14.4" hidden="false" customHeight="false" outlineLevel="0" collapsed="false">
      <c r="A723" s="1" t="n">
        <v>2604</v>
      </c>
      <c r="B723" s="1" t="n">
        <v>-4.7537556</v>
      </c>
      <c r="C723" s="1" t="s">
        <v>729</v>
      </c>
      <c r="D723" s="1" t="n">
        <v>-1.0815744</v>
      </c>
      <c r="E723" s="2" t="n">
        <v>4.1406110533939E-005</v>
      </c>
      <c r="F723" s="1" t="n">
        <v>0.000383232656753616</v>
      </c>
      <c r="G723" s="1" t="s">
        <v>299</v>
      </c>
    </row>
    <row r="724" customFormat="false" ht="14.4" hidden="false" customHeight="false" outlineLevel="0" collapsed="false">
      <c r="A724" s="1" t="n">
        <v>2605</v>
      </c>
      <c r="B724" s="1" t="n">
        <v>-4.76608</v>
      </c>
      <c r="C724" s="1" t="s">
        <v>730</v>
      </c>
      <c r="D724" s="1" t="n">
        <v>-0.56098616</v>
      </c>
      <c r="E724" s="2" t="n">
        <v>8.67766191038551E-005</v>
      </c>
      <c r="F724" s="1" t="n">
        <v>0.000701155082359149</v>
      </c>
      <c r="G724" s="1" t="s">
        <v>299</v>
      </c>
    </row>
    <row r="725" customFormat="false" ht="14.4" hidden="false" customHeight="false" outlineLevel="0" collapsed="false">
      <c r="A725" s="1" t="n">
        <v>2606</v>
      </c>
      <c r="B725" s="1" t="n">
        <v>-4.7738476</v>
      </c>
      <c r="C725" s="1" t="s">
        <v>731</v>
      </c>
      <c r="D725" s="1" t="n">
        <v>-1.1969873</v>
      </c>
      <c r="E725" s="1" t="n">
        <v>0.00014543255686167</v>
      </c>
      <c r="F725" s="1" t="n">
        <v>0.00105728347250592</v>
      </c>
      <c r="G725" s="1" t="s">
        <v>299</v>
      </c>
    </row>
    <row r="726" customFormat="false" ht="14.4" hidden="false" customHeight="false" outlineLevel="0" collapsed="false">
      <c r="A726" s="1" t="n">
        <v>2607</v>
      </c>
      <c r="B726" s="1" t="n">
        <v>-4.784535</v>
      </c>
      <c r="C726" s="1" t="s">
        <v>732</v>
      </c>
      <c r="D726" s="1" t="n">
        <v>-2.6451077</v>
      </c>
      <c r="E726" s="2" t="n">
        <v>3.53331247785145E-005</v>
      </c>
      <c r="F726" s="1" t="n">
        <v>0.000338718904656404</v>
      </c>
      <c r="G726" s="1" t="s">
        <v>299</v>
      </c>
    </row>
    <row r="727" customFormat="false" ht="14.4" hidden="false" customHeight="false" outlineLevel="0" collapsed="false">
      <c r="A727" s="1" t="n">
        <v>2608</v>
      </c>
      <c r="B727" s="1" t="n">
        <v>-4.786202</v>
      </c>
      <c r="C727" s="1" t="s">
        <v>733</v>
      </c>
      <c r="D727" s="1" t="n">
        <v>-0.84946793</v>
      </c>
      <c r="E727" s="2" t="n">
        <v>6.17913453093553E-005</v>
      </c>
      <c r="F727" s="1" t="n">
        <v>0.000532761965045295</v>
      </c>
      <c r="G727" s="1" t="s">
        <v>299</v>
      </c>
    </row>
    <row r="728" customFormat="false" ht="14.4" hidden="false" customHeight="false" outlineLevel="0" collapsed="false">
      <c r="A728" s="1" t="n">
        <v>2609</v>
      </c>
      <c r="B728" s="1" t="n">
        <v>-4.798972</v>
      </c>
      <c r="C728" s="1" t="s">
        <v>734</v>
      </c>
      <c r="D728" s="1" t="n">
        <v>-0.75712866</v>
      </c>
      <c r="E728" s="2" t="n">
        <v>3.56260016007228E-005</v>
      </c>
      <c r="F728" s="1" t="n">
        <v>0.000339226708844593</v>
      </c>
      <c r="G728" s="1" t="s">
        <v>299</v>
      </c>
    </row>
    <row r="729" customFormat="false" ht="14.4" hidden="false" customHeight="false" outlineLevel="0" collapsed="false">
      <c r="A729" s="1" t="n">
        <v>2610</v>
      </c>
      <c r="B729" s="1" t="n">
        <v>-4.805605</v>
      </c>
      <c r="C729" s="1" t="s">
        <v>735</v>
      </c>
      <c r="D729" s="1" t="n">
        <v>-0.96334034</v>
      </c>
      <c r="E729" s="2" t="n">
        <v>3.43206587962353E-005</v>
      </c>
      <c r="F729" s="1" t="n">
        <v>0.000333535474487125</v>
      </c>
      <c r="G729" s="1" t="s">
        <v>299</v>
      </c>
    </row>
    <row r="730" customFormat="false" ht="14.4" hidden="false" customHeight="false" outlineLevel="0" collapsed="false">
      <c r="A730" s="1" t="n">
        <v>2611</v>
      </c>
      <c r="B730" s="1" t="n">
        <v>-4.8111305</v>
      </c>
      <c r="C730" s="1" t="s">
        <v>736</v>
      </c>
      <c r="D730" s="1" t="n">
        <v>-0.91118276</v>
      </c>
      <c r="E730" s="2" t="n">
        <v>4.87913994808099E-005</v>
      </c>
      <c r="F730" s="1" t="n">
        <v>0.00043943336857239</v>
      </c>
      <c r="G730" s="1" t="s">
        <v>299</v>
      </c>
    </row>
    <row r="731" customFormat="false" ht="14.4" hidden="false" customHeight="false" outlineLevel="0" collapsed="false">
      <c r="A731" s="1" t="n">
        <v>2612</v>
      </c>
      <c r="B731" s="1" t="n">
        <v>-4.8153214</v>
      </c>
      <c r="C731" s="1" t="s">
        <v>737</v>
      </c>
      <c r="D731" s="1" t="n">
        <v>-1.0343046</v>
      </c>
      <c r="E731" s="2" t="n">
        <v>3.51415755811823E-005</v>
      </c>
      <c r="F731" s="1" t="n">
        <v>0.000338028488923754</v>
      </c>
      <c r="G731" s="1" t="s">
        <v>299</v>
      </c>
    </row>
    <row r="732" customFormat="false" ht="14.4" hidden="false" customHeight="false" outlineLevel="0" collapsed="false">
      <c r="A732" s="1" t="n">
        <v>2613</v>
      </c>
      <c r="B732" s="1" t="n">
        <v>-4.818198</v>
      </c>
      <c r="C732" s="1" t="s">
        <v>738</v>
      </c>
      <c r="D732" s="1" t="n">
        <v>-0.70493877</v>
      </c>
      <c r="E732" s="2" t="n">
        <v>4.38020651038919E-005</v>
      </c>
      <c r="F732" s="1" t="n">
        <v>0.000398303022873975</v>
      </c>
      <c r="G732" s="1" t="s">
        <v>299</v>
      </c>
    </row>
    <row r="733" customFormat="false" ht="14.4" hidden="false" customHeight="false" outlineLevel="0" collapsed="false">
      <c r="A733" s="1" t="n">
        <v>2614</v>
      </c>
      <c r="B733" s="1" t="n">
        <v>-4.8226323</v>
      </c>
      <c r="C733" s="1" t="s">
        <v>739</v>
      </c>
      <c r="D733" s="1" t="n">
        <v>-1.0263802</v>
      </c>
      <c r="E733" s="2" t="n">
        <v>5.13489700937076E-005</v>
      </c>
      <c r="F733" s="1" t="n">
        <v>0.000458091127523675</v>
      </c>
      <c r="G733" s="1" t="s">
        <v>299</v>
      </c>
    </row>
    <row r="734" customFormat="false" ht="14.4" hidden="false" customHeight="false" outlineLevel="0" collapsed="false">
      <c r="A734" s="1" t="n">
        <v>2615</v>
      </c>
      <c r="B734" s="1" t="n">
        <v>-4.8276</v>
      </c>
      <c r="C734" s="1" t="s">
        <v>740</v>
      </c>
      <c r="D734" s="1" t="n">
        <v>-0.61449504</v>
      </c>
      <c r="E734" s="2" t="n">
        <v>3.61261729788935E-005</v>
      </c>
      <c r="F734" s="1" t="n">
        <v>0.000341688351786992</v>
      </c>
      <c r="G734" s="1" t="s">
        <v>299</v>
      </c>
    </row>
    <row r="735" customFormat="false" ht="14.4" hidden="false" customHeight="false" outlineLevel="0" collapsed="false">
      <c r="A735" s="1" t="n">
        <v>2616</v>
      </c>
      <c r="B735" s="1" t="n">
        <v>-4.8345437</v>
      </c>
      <c r="C735" s="1" t="s">
        <v>741</v>
      </c>
      <c r="D735" s="1" t="n">
        <v>-0.6834184</v>
      </c>
      <c r="E735" s="2" t="n">
        <v>3.60216690846522E-005</v>
      </c>
      <c r="F735" s="1" t="n">
        <v>0.000341688351786992</v>
      </c>
      <c r="G735" s="1" t="s">
        <v>299</v>
      </c>
    </row>
    <row r="736" customFormat="false" ht="14.4" hidden="false" customHeight="false" outlineLevel="0" collapsed="false">
      <c r="A736" s="1" t="n">
        <v>2617</v>
      </c>
      <c r="B736" s="1" t="n">
        <v>-4.8391204</v>
      </c>
      <c r="C736" s="1" t="s">
        <v>742</v>
      </c>
      <c r="D736" s="1" t="n">
        <v>-0.982839</v>
      </c>
      <c r="E736" s="2" t="n">
        <v>4.1631641853444E-005</v>
      </c>
      <c r="F736" s="1" t="n">
        <v>0.000383499293685796</v>
      </c>
      <c r="G736" s="1" t="s">
        <v>299</v>
      </c>
    </row>
    <row r="737" customFormat="false" ht="14.4" hidden="false" customHeight="false" outlineLevel="0" collapsed="false">
      <c r="A737" s="1" t="n">
        <v>2618</v>
      </c>
      <c r="B737" s="1" t="n">
        <v>-4.8483405</v>
      </c>
      <c r="C737" s="1" t="s">
        <v>743</v>
      </c>
      <c r="D737" s="1" t="n">
        <v>-0.5868015</v>
      </c>
      <c r="E737" s="2" t="n">
        <v>3.40453951008394E-005</v>
      </c>
      <c r="F737" s="1" t="n">
        <v>0.000332001301190254</v>
      </c>
      <c r="G737" s="1" t="s">
        <v>299</v>
      </c>
    </row>
    <row r="738" customFormat="false" ht="14.4" hidden="false" customHeight="false" outlineLevel="0" collapsed="false">
      <c r="A738" s="1" t="n">
        <v>2619</v>
      </c>
      <c r="B738" s="1" t="n">
        <v>-4.8612957</v>
      </c>
      <c r="C738" s="1" t="s">
        <v>744</v>
      </c>
      <c r="D738" s="1" t="n">
        <v>-1.2353903</v>
      </c>
      <c r="E738" s="2" t="n">
        <v>6.09917983414443E-005</v>
      </c>
      <c r="F738" s="1" t="n">
        <v>0.000527476470059952</v>
      </c>
      <c r="G738" s="1" t="s">
        <v>299</v>
      </c>
    </row>
    <row r="739" customFormat="false" ht="14.4" hidden="false" customHeight="false" outlineLevel="0" collapsed="false">
      <c r="A739" s="1" t="n">
        <v>2620</v>
      </c>
      <c r="B739" s="1" t="n">
        <v>-4.867737</v>
      </c>
      <c r="C739" s="1" t="s">
        <v>745</v>
      </c>
      <c r="D739" s="1" t="n">
        <v>-0.70256203</v>
      </c>
      <c r="E739" s="2" t="n">
        <v>3.489801338197E-005</v>
      </c>
      <c r="F739" s="1" t="n">
        <v>0.000336831337352257</v>
      </c>
      <c r="G739" s="1" t="s">
        <v>299</v>
      </c>
    </row>
    <row r="740" customFormat="false" ht="14.4" hidden="false" customHeight="false" outlineLevel="0" collapsed="false">
      <c r="A740" s="1" t="n">
        <v>2621</v>
      </c>
      <c r="B740" s="1" t="n">
        <v>-4.884482</v>
      </c>
      <c r="C740" s="1" t="s">
        <v>746</v>
      </c>
      <c r="D740" s="1" t="n">
        <v>-0.655686</v>
      </c>
      <c r="E740" s="2" t="n">
        <v>2.85926536380514E-005</v>
      </c>
      <c r="F740" s="1" t="n">
        <v>0.000290863397440322</v>
      </c>
      <c r="G740" s="1" t="s">
        <v>299</v>
      </c>
    </row>
    <row r="741" customFormat="false" ht="14.4" hidden="false" customHeight="false" outlineLevel="0" collapsed="false">
      <c r="A741" s="1" t="n">
        <v>2622</v>
      </c>
      <c r="B741" s="1" t="n">
        <v>-4.886958</v>
      </c>
      <c r="C741" s="1" t="s">
        <v>747</v>
      </c>
      <c r="D741" s="1" t="n">
        <v>-0.959959</v>
      </c>
      <c r="E741" s="2" t="n">
        <v>5.63106736835412E-005</v>
      </c>
      <c r="F741" s="1" t="n">
        <v>0.00049150180610202</v>
      </c>
      <c r="G741" s="1" t="s">
        <v>299</v>
      </c>
    </row>
    <row r="742" customFormat="false" ht="14.4" hidden="false" customHeight="false" outlineLevel="0" collapsed="false">
      <c r="A742" s="1" t="n">
        <v>2623</v>
      </c>
      <c r="B742" s="1" t="n">
        <v>-4.887466</v>
      </c>
      <c r="C742" s="1" t="s">
        <v>748</v>
      </c>
      <c r="D742" s="1" t="n">
        <v>-1.4448351</v>
      </c>
      <c r="E742" s="2" t="n">
        <v>2.60275549324423E-005</v>
      </c>
      <c r="F742" s="1" t="n">
        <v>0.000269086610948349</v>
      </c>
      <c r="G742" s="1" t="s">
        <v>299</v>
      </c>
    </row>
    <row r="743" customFormat="false" ht="14.4" hidden="false" customHeight="false" outlineLevel="0" collapsed="false">
      <c r="A743" s="1" t="n">
        <v>2624</v>
      </c>
      <c r="B743" s="1" t="n">
        <v>-4.888047</v>
      </c>
      <c r="C743" s="1" t="s">
        <v>749</v>
      </c>
      <c r="D743" s="1" t="n">
        <v>-0.73122925</v>
      </c>
      <c r="E743" s="2" t="n">
        <v>2.61664844451188E-005</v>
      </c>
      <c r="F743" s="1" t="n">
        <v>0.000269086610948349</v>
      </c>
      <c r="G743" s="1" t="s">
        <v>299</v>
      </c>
    </row>
    <row r="744" customFormat="false" ht="14.4" hidden="false" customHeight="false" outlineLevel="0" collapsed="false">
      <c r="A744" s="1" t="n">
        <v>2625</v>
      </c>
      <c r="B744" s="1" t="n">
        <v>-4.8973203</v>
      </c>
      <c r="C744" s="1" t="s">
        <v>750</v>
      </c>
      <c r="D744" s="1" t="n">
        <v>-1.1002287</v>
      </c>
      <c r="E744" s="2" t="n">
        <v>3.25545978119755E-005</v>
      </c>
      <c r="F744" s="1" t="n">
        <v>0.000321903505637296</v>
      </c>
      <c r="G744" s="1" t="s">
        <v>299</v>
      </c>
    </row>
    <row r="745" customFormat="false" ht="14.4" hidden="false" customHeight="false" outlineLevel="0" collapsed="false">
      <c r="A745" s="1" t="n">
        <v>2626</v>
      </c>
      <c r="B745" s="1" t="n">
        <v>-4.9142065</v>
      </c>
      <c r="C745" s="1" t="s">
        <v>751</v>
      </c>
      <c r="D745" s="1" t="n">
        <v>-1.0226694</v>
      </c>
      <c r="E745" s="2" t="n">
        <v>6.84424229995831E-005</v>
      </c>
      <c r="F745" s="1" t="n">
        <v>0.000582997506755485</v>
      </c>
      <c r="G745" s="1" t="s">
        <v>299</v>
      </c>
    </row>
    <row r="746" customFormat="false" ht="14.4" hidden="false" customHeight="false" outlineLevel="0" collapsed="false">
      <c r="A746" s="1" t="n">
        <v>2627</v>
      </c>
      <c r="B746" s="1" t="n">
        <v>-4.9172053</v>
      </c>
      <c r="C746" s="1" t="s">
        <v>752</v>
      </c>
      <c r="D746" s="1" t="n">
        <v>-1.3047335</v>
      </c>
      <c r="E746" s="2" t="n">
        <v>8.94905760874273E-005</v>
      </c>
      <c r="F746" s="1" t="n">
        <v>0.000718975423793308</v>
      </c>
      <c r="G746" s="1" t="s">
        <v>299</v>
      </c>
    </row>
    <row r="747" customFormat="false" ht="14.4" hidden="false" customHeight="false" outlineLevel="0" collapsed="false">
      <c r="A747" s="1" t="n">
        <v>2628</v>
      </c>
      <c r="B747" s="1" t="n">
        <v>-4.94381</v>
      </c>
      <c r="C747" s="1" t="s">
        <v>753</v>
      </c>
      <c r="D747" s="1" t="n">
        <v>-0.61963564</v>
      </c>
      <c r="E747" s="2" t="n">
        <v>5.23548699591745E-005</v>
      </c>
      <c r="F747" s="1" t="n">
        <v>0.000465596139133791</v>
      </c>
      <c r="G747" s="1" t="s">
        <v>299</v>
      </c>
    </row>
    <row r="748" customFormat="false" ht="14.4" hidden="false" customHeight="false" outlineLevel="0" collapsed="false">
      <c r="A748" s="1" t="n">
        <v>2629</v>
      </c>
      <c r="B748" s="1" t="n">
        <v>-4.9440694</v>
      </c>
      <c r="C748" s="1" t="s">
        <v>754</v>
      </c>
      <c r="D748" s="1" t="n">
        <v>-0.53282726</v>
      </c>
      <c r="E748" s="2" t="n">
        <v>2.5292387028848E-005</v>
      </c>
      <c r="F748" s="1" t="n">
        <v>0.000262966435726405</v>
      </c>
      <c r="G748" s="1" t="s">
        <v>299</v>
      </c>
    </row>
    <row r="749" customFormat="false" ht="14.4" hidden="false" customHeight="false" outlineLevel="0" collapsed="false">
      <c r="A749" s="1" t="n">
        <v>2630</v>
      </c>
      <c r="B749" s="1" t="n">
        <v>-4.956633</v>
      </c>
      <c r="C749" s="1" t="s">
        <v>755</v>
      </c>
      <c r="D749" s="1" t="n">
        <v>-0.7183071</v>
      </c>
      <c r="E749" s="2" t="n">
        <v>3.31757877785657E-005</v>
      </c>
      <c r="F749" s="1" t="n">
        <v>0.000325767804992305</v>
      </c>
      <c r="G749" s="1" t="s">
        <v>299</v>
      </c>
    </row>
    <row r="750" customFormat="false" ht="14.4" hidden="false" customHeight="false" outlineLevel="0" collapsed="false">
      <c r="A750" s="1" t="n">
        <v>2631</v>
      </c>
      <c r="B750" s="1" t="n">
        <v>-4.9652057</v>
      </c>
      <c r="C750" s="1" t="s">
        <v>756</v>
      </c>
      <c r="D750" s="1" t="n">
        <v>-1.0099612</v>
      </c>
      <c r="E750" s="2" t="n">
        <v>2.43655810872118E-005</v>
      </c>
      <c r="F750" s="1" t="n">
        <v>0.000256155625704963</v>
      </c>
      <c r="G750" s="1" t="s">
        <v>299</v>
      </c>
    </row>
    <row r="751" customFormat="false" ht="14.4" hidden="false" customHeight="false" outlineLevel="0" collapsed="false">
      <c r="A751" s="1" t="n">
        <v>2632</v>
      </c>
      <c r="B751" s="1" t="n">
        <v>-4.9819474</v>
      </c>
      <c r="C751" s="1" t="s">
        <v>757</v>
      </c>
      <c r="D751" s="1" t="n">
        <v>-1.5291109</v>
      </c>
      <c r="E751" s="2" t="n">
        <v>2.21825970086072E-005</v>
      </c>
      <c r="F751" s="1" t="n">
        <v>0.000236725978642797</v>
      </c>
      <c r="G751" s="1" t="s">
        <v>299</v>
      </c>
    </row>
    <row r="752" customFormat="false" ht="14.4" hidden="false" customHeight="false" outlineLevel="0" collapsed="false">
      <c r="A752" s="1" t="n">
        <v>2633</v>
      </c>
      <c r="B752" s="1" t="n">
        <v>-4.984797</v>
      </c>
      <c r="C752" s="1" t="s">
        <v>758</v>
      </c>
      <c r="D752" s="1" t="n">
        <v>-1.3183335</v>
      </c>
      <c r="E752" s="2" t="n">
        <v>6.83741511312312E-005</v>
      </c>
      <c r="F752" s="1" t="n">
        <v>0.000582997506755485</v>
      </c>
      <c r="G752" s="1" t="s">
        <v>299</v>
      </c>
    </row>
    <row r="753" customFormat="false" ht="14.4" hidden="false" customHeight="false" outlineLevel="0" collapsed="false">
      <c r="A753" s="1" t="n">
        <v>2634</v>
      </c>
      <c r="B753" s="1" t="n">
        <v>-4.9915156</v>
      </c>
      <c r="C753" s="1" t="s">
        <v>759</v>
      </c>
      <c r="D753" s="1" t="n">
        <v>-0.97840536</v>
      </c>
      <c r="E753" s="2" t="n">
        <v>1.8924581469095E-005</v>
      </c>
      <c r="F753" s="1" t="n">
        <v>0.000209724269954256</v>
      </c>
      <c r="G753" s="1" t="s">
        <v>299</v>
      </c>
    </row>
    <row r="754" customFormat="false" ht="14.4" hidden="false" customHeight="false" outlineLevel="0" collapsed="false">
      <c r="A754" s="1" t="n">
        <v>2635</v>
      </c>
      <c r="B754" s="1" t="n">
        <v>-5.009392</v>
      </c>
      <c r="C754" s="1" t="s">
        <v>760</v>
      </c>
      <c r="D754" s="1" t="n">
        <v>-0.8801556</v>
      </c>
      <c r="E754" s="2" t="n">
        <v>1.89849409859581E-005</v>
      </c>
      <c r="F754" s="1" t="n">
        <v>0.000209724269954256</v>
      </c>
      <c r="G754" s="1" t="s">
        <v>299</v>
      </c>
    </row>
    <row r="755" customFormat="false" ht="14.4" hidden="false" customHeight="false" outlineLevel="0" collapsed="false">
      <c r="A755" s="1" t="n">
        <v>2636</v>
      </c>
      <c r="B755" s="1" t="n">
        <v>-5.0209527</v>
      </c>
      <c r="C755" s="1" t="s">
        <v>761</v>
      </c>
      <c r="D755" s="1" t="n">
        <v>-0.9323333</v>
      </c>
      <c r="E755" s="2" t="n">
        <v>1.77269292484968E-005</v>
      </c>
      <c r="F755" s="1" t="n">
        <v>0.00019814923286462</v>
      </c>
      <c r="G755" s="1" t="s">
        <v>299</v>
      </c>
    </row>
    <row r="756" customFormat="false" ht="14.4" hidden="false" customHeight="false" outlineLevel="0" collapsed="false">
      <c r="A756" s="1" t="n">
        <v>2637</v>
      </c>
      <c r="B756" s="1" t="n">
        <v>-5.024414</v>
      </c>
      <c r="C756" s="1" t="s">
        <v>762</v>
      </c>
      <c r="D756" s="1" t="n">
        <v>-0.95317256</v>
      </c>
      <c r="E756" s="2" t="n">
        <v>3.09768325416257E-005</v>
      </c>
      <c r="F756" s="1" t="n">
        <v>0.000309549407871793</v>
      </c>
      <c r="G756" s="1" t="s">
        <v>299</v>
      </c>
    </row>
    <row r="757" customFormat="false" ht="14.4" hidden="false" customHeight="false" outlineLevel="0" collapsed="false">
      <c r="A757" s="1" t="n">
        <v>2638</v>
      </c>
      <c r="B757" s="1" t="n">
        <v>-5.0367594</v>
      </c>
      <c r="C757" s="1" t="s">
        <v>763</v>
      </c>
      <c r="D757" s="1" t="n">
        <v>-0.726936</v>
      </c>
      <c r="E757" s="2" t="n">
        <v>1.70836486218074E-005</v>
      </c>
      <c r="F757" s="1" t="n">
        <v>0.000192480311962038</v>
      </c>
      <c r="G757" s="1" t="s">
        <v>299</v>
      </c>
    </row>
    <row r="758" customFormat="false" ht="14.4" hidden="false" customHeight="false" outlineLevel="0" collapsed="false">
      <c r="A758" s="1" t="n">
        <v>2639</v>
      </c>
      <c r="B758" s="1" t="n">
        <v>-5.0380626</v>
      </c>
      <c r="C758" s="1" t="s">
        <v>764</v>
      </c>
      <c r="D758" s="1" t="n">
        <v>-1.1733353</v>
      </c>
      <c r="E758" s="2" t="n">
        <v>3.84309437288817E-005</v>
      </c>
      <c r="F758" s="1" t="n">
        <v>0.000359876519421449</v>
      </c>
      <c r="G758" s="1" t="s">
        <v>299</v>
      </c>
    </row>
    <row r="759" customFormat="false" ht="14.4" hidden="false" customHeight="false" outlineLevel="0" collapsed="false">
      <c r="A759" s="1" t="n">
        <v>2640</v>
      </c>
      <c r="B759" s="1" t="n">
        <v>-5.0400147</v>
      </c>
      <c r="C759" s="1" t="s">
        <v>765</v>
      </c>
      <c r="D759" s="1" t="n">
        <v>-1.0857701</v>
      </c>
      <c r="E759" s="2" t="n">
        <v>2.97818478516565E-005</v>
      </c>
      <c r="F759" s="1" t="n">
        <v>0.000298882006967707</v>
      </c>
      <c r="G759" s="1" t="s">
        <v>299</v>
      </c>
    </row>
    <row r="760" customFormat="false" ht="14.4" hidden="false" customHeight="false" outlineLevel="0" collapsed="false">
      <c r="A760" s="1" t="n">
        <v>2641</v>
      </c>
      <c r="B760" s="1" t="n">
        <v>-5.0555463</v>
      </c>
      <c r="C760" s="1" t="s">
        <v>766</v>
      </c>
      <c r="D760" s="1" t="n">
        <v>-1.0302105</v>
      </c>
      <c r="E760" s="2" t="n">
        <v>1.63106997845627E-005</v>
      </c>
      <c r="F760" s="1" t="n">
        <v>0.000185704703773174</v>
      </c>
      <c r="G760" s="1" t="s">
        <v>299</v>
      </c>
    </row>
    <row r="761" customFormat="false" ht="14.4" hidden="false" customHeight="false" outlineLevel="0" collapsed="false">
      <c r="A761" s="1" t="n">
        <v>2642</v>
      </c>
      <c r="B761" s="1" t="n">
        <v>-5.0701375</v>
      </c>
      <c r="C761" s="1" t="s">
        <v>767</v>
      </c>
      <c r="D761" s="1" t="n">
        <v>-1.0763988</v>
      </c>
      <c r="E761" s="2" t="n">
        <v>1.72795397301543E-005</v>
      </c>
      <c r="F761" s="1" t="n">
        <v>0.000193914834749509</v>
      </c>
      <c r="G761" s="1" t="s">
        <v>299</v>
      </c>
    </row>
    <row r="762" customFormat="false" ht="14.4" hidden="false" customHeight="false" outlineLevel="0" collapsed="false">
      <c r="A762" s="1" t="n">
        <v>2643</v>
      </c>
      <c r="B762" s="1" t="n">
        <v>-5.08034</v>
      </c>
      <c r="C762" s="1" t="s">
        <v>768</v>
      </c>
      <c r="D762" s="1" t="n">
        <v>-0.75792146</v>
      </c>
      <c r="E762" s="2" t="n">
        <v>1.55979236267638E-005</v>
      </c>
      <c r="F762" s="1" t="n">
        <v>0.000179578037139022</v>
      </c>
      <c r="G762" s="1" t="s">
        <v>299</v>
      </c>
    </row>
    <row r="763" customFormat="false" ht="14.4" hidden="false" customHeight="false" outlineLevel="0" collapsed="false">
      <c r="A763" s="1" t="n">
        <v>2644</v>
      </c>
      <c r="B763" s="1" t="n">
        <v>-5.0864067</v>
      </c>
      <c r="C763" s="1" t="s">
        <v>769</v>
      </c>
      <c r="D763" s="1" t="n">
        <v>-1.3031286</v>
      </c>
      <c r="E763" s="2" t="n">
        <v>1.52200837780433E-005</v>
      </c>
      <c r="F763" s="1" t="n">
        <v>0.000177278451765034</v>
      </c>
      <c r="G763" s="1" t="s">
        <v>299</v>
      </c>
    </row>
    <row r="764" customFormat="false" ht="14.4" hidden="false" customHeight="false" outlineLevel="0" collapsed="false">
      <c r="A764" s="1" t="n">
        <v>2645</v>
      </c>
      <c r="B764" s="1" t="n">
        <v>-5.090141</v>
      </c>
      <c r="C764" s="1" t="s">
        <v>770</v>
      </c>
      <c r="D764" s="1" t="n">
        <v>-1.200181</v>
      </c>
      <c r="E764" s="2" t="n">
        <v>1.49889964101309E-005</v>
      </c>
      <c r="F764" s="1" t="n">
        <v>0.000176620341032709</v>
      </c>
      <c r="G764" s="1" t="s">
        <v>299</v>
      </c>
    </row>
    <row r="765" customFormat="false" ht="14.4" hidden="false" customHeight="false" outlineLevel="0" collapsed="false">
      <c r="A765" s="1" t="n">
        <v>2646</v>
      </c>
      <c r="B765" s="1" t="n">
        <v>-5.092492</v>
      </c>
      <c r="C765" s="1" t="s">
        <v>771</v>
      </c>
      <c r="D765" s="1" t="n">
        <v>-1.0254977</v>
      </c>
      <c r="E765" s="2" t="n">
        <v>1.91461980016313E-005</v>
      </c>
      <c r="F765" s="1" t="n">
        <v>0.000210682676842854</v>
      </c>
      <c r="G765" s="1" t="s">
        <v>299</v>
      </c>
    </row>
    <row r="766" customFormat="false" ht="14.4" hidden="false" customHeight="false" outlineLevel="0" collapsed="false">
      <c r="A766" s="1" t="n">
        <v>2647</v>
      </c>
      <c r="B766" s="1" t="n">
        <v>-5.103924</v>
      </c>
      <c r="C766" s="1" t="s">
        <v>772</v>
      </c>
      <c r="D766" s="1" t="n">
        <v>-1.1240486</v>
      </c>
      <c r="E766" s="2" t="n">
        <v>1.46941910896882E-005</v>
      </c>
      <c r="F766" s="1" t="n">
        <v>0.000176081238989992</v>
      </c>
      <c r="G766" s="1" t="s">
        <v>299</v>
      </c>
    </row>
    <row r="767" customFormat="false" ht="14.4" hidden="false" customHeight="false" outlineLevel="0" collapsed="false">
      <c r="A767" s="1" t="n">
        <v>2648</v>
      </c>
      <c r="B767" s="1" t="n">
        <v>-5.1486654</v>
      </c>
      <c r="C767" s="1" t="s">
        <v>773</v>
      </c>
      <c r="D767" s="1" t="n">
        <v>-1.2791756</v>
      </c>
      <c r="E767" s="2" t="n">
        <v>1.48782872423786E-005</v>
      </c>
      <c r="F767" s="1" t="n">
        <v>0.000176620341032709</v>
      </c>
      <c r="G767" s="1" t="s">
        <v>299</v>
      </c>
    </row>
    <row r="768" customFormat="false" ht="14.4" hidden="false" customHeight="false" outlineLevel="0" collapsed="false">
      <c r="A768" s="1" t="n">
        <v>2649</v>
      </c>
      <c r="B768" s="1" t="n">
        <v>-5.1500497</v>
      </c>
      <c r="C768" s="1" t="s">
        <v>774</v>
      </c>
      <c r="D768" s="1" t="n">
        <v>-0.54064673</v>
      </c>
      <c r="E768" s="2" t="n">
        <v>1.2694785307745E-005</v>
      </c>
      <c r="F768" s="1" t="n">
        <v>0.000156090664566534</v>
      </c>
      <c r="G768" s="1" t="s">
        <v>299</v>
      </c>
    </row>
    <row r="769" customFormat="false" ht="14.4" hidden="false" customHeight="false" outlineLevel="0" collapsed="false">
      <c r="A769" s="1" t="n">
        <v>2650</v>
      </c>
      <c r="B769" s="1" t="n">
        <v>-5.159365</v>
      </c>
      <c r="C769" s="1" t="s">
        <v>775</v>
      </c>
      <c r="D769" s="1" t="n">
        <v>-0.6458908</v>
      </c>
      <c r="E769" s="2" t="n">
        <v>3.22989783711232E-005</v>
      </c>
      <c r="F769" s="1" t="n">
        <v>0.000320693617526725</v>
      </c>
      <c r="G769" s="1" t="s">
        <v>299</v>
      </c>
    </row>
    <row r="770" customFormat="false" ht="14.4" hidden="false" customHeight="false" outlineLevel="0" collapsed="false">
      <c r="A770" s="1" t="n">
        <v>2651</v>
      </c>
      <c r="B770" s="1" t="n">
        <v>-5.160582</v>
      </c>
      <c r="C770" s="1" t="s">
        <v>776</v>
      </c>
      <c r="D770" s="1" t="n">
        <v>-0.92106766</v>
      </c>
      <c r="E770" s="2" t="n">
        <v>1.22376049901321E-005</v>
      </c>
      <c r="F770" s="1" t="n">
        <v>0.000152457915912307</v>
      </c>
      <c r="G770" s="1" t="s">
        <v>299</v>
      </c>
    </row>
    <row r="771" customFormat="false" ht="14.4" hidden="false" customHeight="false" outlineLevel="0" collapsed="false">
      <c r="A771" s="1" t="n">
        <v>2652</v>
      </c>
      <c r="B771" s="1" t="n">
        <v>-5.1745696</v>
      </c>
      <c r="C771" s="1" t="s">
        <v>777</v>
      </c>
      <c r="D771" s="1" t="n">
        <v>-1.6514044</v>
      </c>
      <c r="E771" s="2" t="n">
        <v>3.73413580734017E-005</v>
      </c>
      <c r="F771" s="1" t="n">
        <v>0.000350835085154751</v>
      </c>
      <c r="G771" s="1" t="s">
        <v>299</v>
      </c>
    </row>
    <row r="772" customFormat="false" ht="14.4" hidden="false" customHeight="false" outlineLevel="0" collapsed="false">
      <c r="A772" s="1" t="n">
        <v>2653</v>
      </c>
      <c r="B772" s="1" t="n">
        <v>-5.182915</v>
      </c>
      <c r="C772" s="1" t="s">
        <v>778</v>
      </c>
      <c r="D772" s="1" t="n">
        <v>-0.90046465</v>
      </c>
      <c r="E772" s="2" t="n">
        <v>1.40312714052802E-005</v>
      </c>
      <c r="F772" s="1" t="n">
        <v>0.000171036360060915</v>
      </c>
      <c r="G772" s="1" t="s">
        <v>299</v>
      </c>
    </row>
    <row r="773" customFormat="false" ht="14.4" hidden="false" customHeight="false" outlineLevel="0" collapsed="false">
      <c r="A773" s="1" t="n">
        <v>2654</v>
      </c>
      <c r="B773" s="1" t="n">
        <v>-5.18528</v>
      </c>
      <c r="C773" s="1" t="s">
        <v>779</v>
      </c>
      <c r="D773" s="1" t="n">
        <v>-0.68180144</v>
      </c>
      <c r="E773" s="2" t="n">
        <v>1.43689865668839E-005</v>
      </c>
      <c r="F773" s="1" t="n">
        <v>0.00017440126185042</v>
      </c>
      <c r="G773" s="1" t="s">
        <v>299</v>
      </c>
    </row>
    <row r="774" customFormat="false" ht="14.4" hidden="false" customHeight="false" outlineLevel="0" collapsed="false">
      <c r="A774" s="1" t="n">
        <v>2655</v>
      </c>
      <c r="B774" s="1" t="n">
        <v>-5.197429</v>
      </c>
      <c r="C774" s="1" t="s">
        <v>780</v>
      </c>
      <c r="D774" s="1" t="n">
        <v>-0.9895597</v>
      </c>
      <c r="E774" s="2" t="n">
        <v>1.49734508952369E-005</v>
      </c>
      <c r="F774" s="1" t="n">
        <v>0.000176620341032709</v>
      </c>
      <c r="G774" s="1" t="s">
        <v>299</v>
      </c>
    </row>
    <row r="775" customFormat="false" ht="14.4" hidden="false" customHeight="false" outlineLevel="0" collapsed="false">
      <c r="A775" s="1" t="n">
        <v>2657</v>
      </c>
      <c r="B775" s="1" t="n">
        <v>-5.211021</v>
      </c>
      <c r="C775" s="1" t="s">
        <v>781</v>
      </c>
      <c r="D775" s="1" t="n">
        <v>-0.9885959</v>
      </c>
      <c r="E775" s="2" t="n">
        <v>1.49723634148297E-005</v>
      </c>
      <c r="F775" s="1" t="n">
        <v>0.000176620341032709</v>
      </c>
      <c r="G775" s="1" t="s">
        <v>299</v>
      </c>
    </row>
    <row r="776" customFormat="false" ht="14.4" hidden="false" customHeight="false" outlineLevel="0" collapsed="false">
      <c r="A776" s="1" t="n">
        <v>2658</v>
      </c>
      <c r="B776" s="1" t="n">
        <v>-5.2181234</v>
      </c>
      <c r="C776" s="1" t="s">
        <v>782</v>
      </c>
      <c r="D776" s="1" t="n">
        <v>-1.2075669</v>
      </c>
      <c r="E776" s="2" t="n">
        <v>1.54051522750656E-005</v>
      </c>
      <c r="F776" s="1" t="n">
        <v>0.00017854824030281</v>
      </c>
      <c r="G776" s="1" t="s">
        <v>299</v>
      </c>
    </row>
    <row r="777" customFormat="false" ht="14.4" hidden="false" customHeight="false" outlineLevel="0" collapsed="false">
      <c r="A777" s="1" t="n">
        <v>2659</v>
      </c>
      <c r="B777" s="1" t="n">
        <v>-5.243641</v>
      </c>
      <c r="C777" s="1" t="s">
        <v>783</v>
      </c>
      <c r="D777" s="1" t="n">
        <v>-1.0496302</v>
      </c>
      <c r="E777" s="2" t="n">
        <v>1.10161365106411E-005</v>
      </c>
      <c r="F777" s="1" t="n">
        <v>0.000139078723446843</v>
      </c>
      <c r="G777" s="1" t="s">
        <v>299</v>
      </c>
    </row>
    <row r="778" customFormat="false" ht="14.4" hidden="false" customHeight="false" outlineLevel="0" collapsed="false">
      <c r="A778" s="1" t="n">
        <v>2660</v>
      </c>
      <c r="B778" s="1" t="n">
        <v>-5.245598</v>
      </c>
      <c r="C778" s="1" t="s">
        <v>784</v>
      </c>
      <c r="D778" s="1" t="n">
        <v>-1.124264</v>
      </c>
      <c r="E778" s="2" t="n">
        <v>2.26107813981692E-005</v>
      </c>
      <c r="F778" s="1" t="n">
        <v>0.000240388307496325</v>
      </c>
      <c r="G778" s="1" t="s">
        <v>299</v>
      </c>
    </row>
    <row r="779" customFormat="false" ht="14.4" hidden="false" customHeight="false" outlineLevel="0" collapsed="false">
      <c r="A779" s="1" t="n">
        <v>2661</v>
      </c>
      <c r="B779" s="1" t="n">
        <v>-5.251311</v>
      </c>
      <c r="C779" s="1" t="s">
        <v>785</v>
      </c>
      <c r="D779" s="1" t="n">
        <v>-0.68182296</v>
      </c>
      <c r="E779" s="2" t="n">
        <v>1.01535585737746E-005</v>
      </c>
      <c r="F779" s="1" t="n">
        <v>0.000129218956338793</v>
      </c>
      <c r="G779" s="1" t="s">
        <v>299</v>
      </c>
    </row>
    <row r="780" customFormat="false" ht="14.4" hidden="false" customHeight="false" outlineLevel="0" collapsed="false">
      <c r="A780" s="1" t="n">
        <v>2662</v>
      </c>
      <c r="B780" s="1" t="n">
        <v>-5.271037</v>
      </c>
      <c r="C780" s="1" t="s">
        <v>786</v>
      </c>
      <c r="D780" s="1" t="n">
        <v>-0.9814274</v>
      </c>
      <c r="E780" s="2" t="n">
        <v>8.32492379411391E-006</v>
      </c>
      <c r="F780" s="1" t="n">
        <v>0.000111051341932802</v>
      </c>
      <c r="G780" s="1" t="s">
        <v>299</v>
      </c>
    </row>
    <row r="781" customFormat="false" ht="14.4" hidden="false" customHeight="false" outlineLevel="0" collapsed="false">
      <c r="A781" s="1" t="n">
        <v>2663</v>
      </c>
      <c r="B781" s="1" t="n">
        <v>-5.274163</v>
      </c>
      <c r="C781" s="1" t="s">
        <v>787</v>
      </c>
      <c r="D781" s="1" t="n">
        <v>-0.87341654</v>
      </c>
      <c r="E781" s="2" t="n">
        <v>1.23063080560881E-005</v>
      </c>
      <c r="F781" s="1" t="n">
        <v>0.00015264139992376</v>
      </c>
      <c r="G781" s="1" t="s">
        <v>299</v>
      </c>
    </row>
    <row r="782" customFormat="false" ht="14.4" hidden="false" customHeight="false" outlineLevel="0" collapsed="false">
      <c r="A782" s="1" t="n">
        <v>2664</v>
      </c>
      <c r="B782" s="1" t="n">
        <v>-5.2762804</v>
      </c>
      <c r="C782" s="1" t="s">
        <v>788</v>
      </c>
      <c r="D782" s="1" t="n">
        <v>-1.3382784</v>
      </c>
      <c r="E782" s="2" t="n">
        <v>1.6553172225703E-005</v>
      </c>
      <c r="F782" s="1" t="n">
        <v>0.000187249484217153</v>
      </c>
      <c r="G782" s="1" t="s">
        <v>299</v>
      </c>
    </row>
    <row r="783" customFormat="false" ht="14.4" hidden="false" customHeight="false" outlineLevel="0" collapsed="false">
      <c r="A783" s="1" t="n">
        <v>2665</v>
      </c>
      <c r="B783" s="1" t="n">
        <v>-5.276754</v>
      </c>
      <c r="C783" s="1" t="s">
        <v>789</v>
      </c>
      <c r="D783" s="1" t="n">
        <v>-0.8572905</v>
      </c>
      <c r="E783" s="2" t="n">
        <v>9.80787714684504E-006</v>
      </c>
      <c r="F783" s="1" t="n">
        <v>0.000126651491193049</v>
      </c>
      <c r="G783" s="1" t="s">
        <v>299</v>
      </c>
    </row>
    <row r="784" customFormat="false" ht="14.4" hidden="false" customHeight="false" outlineLevel="0" collapsed="false">
      <c r="A784" s="1" t="n">
        <v>2666</v>
      </c>
      <c r="B784" s="1" t="n">
        <v>-5.2834544</v>
      </c>
      <c r="C784" s="1" t="s">
        <v>790</v>
      </c>
      <c r="D784" s="1" t="n">
        <v>-2.2324522</v>
      </c>
      <c r="E784" s="2" t="n">
        <v>1.45213395478415E-005</v>
      </c>
      <c r="F784" s="1" t="n">
        <v>0.000175497214706392</v>
      </c>
      <c r="G784" s="1" t="s">
        <v>299</v>
      </c>
    </row>
    <row r="785" customFormat="false" ht="14.4" hidden="false" customHeight="false" outlineLevel="0" collapsed="false">
      <c r="A785" s="1" t="n">
        <v>2667</v>
      </c>
      <c r="B785" s="1" t="n">
        <v>-5.29504</v>
      </c>
      <c r="C785" s="1" t="s">
        <v>791</v>
      </c>
      <c r="D785" s="1" t="n">
        <v>-1.0467163</v>
      </c>
      <c r="E785" s="2" t="n">
        <v>2.15983932827055E-005</v>
      </c>
      <c r="F785" s="1" t="n">
        <v>0.000232244320165365</v>
      </c>
      <c r="G785" s="1" t="s">
        <v>299</v>
      </c>
    </row>
    <row r="786" customFormat="false" ht="14.4" hidden="false" customHeight="false" outlineLevel="0" collapsed="false">
      <c r="A786" s="1" t="n">
        <v>2668</v>
      </c>
      <c r="B786" s="1" t="n">
        <v>-5.296819</v>
      </c>
      <c r="C786" s="1" t="s">
        <v>792</v>
      </c>
      <c r="D786" s="1" t="n">
        <v>-0.86819553</v>
      </c>
      <c r="E786" s="2" t="n">
        <v>7.83159361485043E-006</v>
      </c>
      <c r="F786" s="1" t="n">
        <v>0.000105465460679985</v>
      </c>
      <c r="G786" s="1" t="s">
        <v>299</v>
      </c>
    </row>
    <row r="787" customFormat="false" ht="14.4" hidden="false" customHeight="false" outlineLevel="0" collapsed="false">
      <c r="A787" s="1" t="n">
        <v>2669</v>
      </c>
      <c r="B787" s="1" t="n">
        <v>-5.31235</v>
      </c>
      <c r="C787" s="1" t="s">
        <v>793</v>
      </c>
      <c r="D787" s="1" t="n">
        <v>-1.6511937</v>
      </c>
      <c r="E787" s="2" t="n">
        <v>9.58744170579334E-006</v>
      </c>
      <c r="F787" s="1" t="n">
        <v>0.000124372867632952</v>
      </c>
      <c r="G787" s="1" t="s">
        <v>299</v>
      </c>
    </row>
    <row r="788" customFormat="false" ht="14.4" hidden="false" customHeight="false" outlineLevel="0" collapsed="false">
      <c r="A788" s="1" t="n">
        <v>2670</v>
      </c>
      <c r="B788" s="1" t="n">
        <v>-5.3236227</v>
      </c>
      <c r="C788" s="1" t="s">
        <v>794</v>
      </c>
      <c r="D788" s="1" t="n">
        <v>-0.567012</v>
      </c>
      <c r="E788" s="2" t="n">
        <v>1.26897817834236E-005</v>
      </c>
      <c r="F788" s="1" t="n">
        <v>0.000156090664566534</v>
      </c>
      <c r="G788" s="1" t="s">
        <v>299</v>
      </c>
    </row>
    <row r="789" customFormat="false" ht="14.4" hidden="false" customHeight="false" outlineLevel="0" collapsed="false">
      <c r="A789" s="1" t="n">
        <v>2671</v>
      </c>
      <c r="B789" s="1" t="n">
        <v>-5.3439116</v>
      </c>
      <c r="C789" s="1" t="s">
        <v>795</v>
      </c>
      <c r="D789" s="1" t="n">
        <v>-1.7009331</v>
      </c>
      <c r="E789" s="2" t="n">
        <v>2.43257692736444E-005</v>
      </c>
      <c r="F789" s="1" t="n">
        <v>0.000256155625704963</v>
      </c>
      <c r="G789" s="1" t="s">
        <v>299</v>
      </c>
    </row>
    <row r="790" customFormat="false" ht="14.4" hidden="false" customHeight="false" outlineLevel="0" collapsed="false">
      <c r="A790" s="1" t="n">
        <v>2672</v>
      </c>
      <c r="B790" s="1" t="n">
        <v>-5.345171</v>
      </c>
      <c r="C790" s="1" t="s">
        <v>796</v>
      </c>
      <c r="D790" s="1" t="n">
        <v>-1.2288454</v>
      </c>
      <c r="E790" s="2" t="n">
        <v>8.62587607597792E-006</v>
      </c>
      <c r="F790" s="1" t="n">
        <v>0.000114525716163688</v>
      </c>
      <c r="G790" s="1" t="s">
        <v>299</v>
      </c>
    </row>
    <row r="791" customFormat="false" ht="14.4" hidden="false" customHeight="false" outlineLevel="0" collapsed="false">
      <c r="A791" s="1" t="n">
        <v>2673</v>
      </c>
      <c r="B791" s="1" t="n">
        <v>-5.35217</v>
      </c>
      <c r="C791" s="1" t="s">
        <v>797</v>
      </c>
      <c r="D791" s="1" t="n">
        <v>-1.126664</v>
      </c>
      <c r="E791" s="2" t="n">
        <v>1.14790959831023E-005</v>
      </c>
      <c r="F791" s="1" t="n">
        <v>0.000144279481956504</v>
      </c>
      <c r="G791" s="1" t="s">
        <v>299</v>
      </c>
    </row>
    <row r="792" customFormat="false" ht="14.4" hidden="false" customHeight="false" outlineLevel="0" collapsed="false">
      <c r="A792" s="1" t="n">
        <v>2674</v>
      </c>
      <c r="B792" s="1" t="n">
        <v>-5.3621893</v>
      </c>
      <c r="C792" s="1" t="s">
        <v>798</v>
      </c>
      <c r="D792" s="1" t="n">
        <v>-1.8998216</v>
      </c>
      <c r="E792" s="2" t="n">
        <v>9.01288995100666E-006</v>
      </c>
      <c r="F792" s="1" t="n">
        <v>0.000119104919539471</v>
      </c>
      <c r="G792" s="1" t="s">
        <v>299</v>
      </c>
    </row>
    <row r="793" customFormat="false" ht="14.4" hidden="false" customHeight="false" outlineLevel="0" collapsed="false">
      <c r="A793" s="1" t="n">
        <v>2675</v>
      </c>
      <c r="B793" s="1" t="n">
        <v>-5.3674693</v>
      </c>
      <c r="C793" s="1" t="s">
        <v>799</v>
      </c>
      <c r="D793" s="1" t="n">
        <v>-0.94225776</v>
      </c>
      <c r="E793" s="2" t="n">
        <v>6.33006011684038E-006</v>
      </c>
      <c r="F793" s="2" t="n">
        <v>8.90617413453961E-005</v>
      </c>
      <c r="G793" s="1" t="s">
        <v>299</v>
      </c>
    </row>
    <row r="794" customFormat="false" ht="14.4" hidden="false" customHeight="false" outlineLevel="0" collapsed="false">
      <c r="A794" s="1" t="n">
        <v>2676</v>
      </c>
      <c r="B794" s="1" t="n">
        <v>-5.3733754</v>
      </c>
      <c r="C794" s="1" t="s">
        <v>800</v>
      </c>
      <c r="D794" s="1" t="n">
        <v>-0.95998955</v>
      </c>
      <c r="E794" s="2" t="n">
        <v>6.14081969677767E-006</v>
      </c>
      <c r="F794" s="2" t="n">
        <v>8.68311905124362E-005</v>
      </c>
      <c r="G794" s="1" t="s">
        <v>299</v>
      </c>
    </row>
    <row r="795" customFormat="false" ht="14.4" hidden="false" customHeight="false" outlineLevel="0" collapsed="false">
      <c r="A795" s="1" t="n">
        <v>2677</v>
      </c>
      <c r="B795" s="1" t="n">
        <v>-5.3916173</v>
      </c>
      <c r="C795" s="1" t="s">
        <v>801</v>
      </c>
      <c r="D795" s="1" t="n">
        <v>-0.7819318</v>
      </c>
      <c r="E795" s="2" t="n">
        <v>6.52917790037338E-006</v>
      </c>
      <c r="F795" s="2" t="n">
        <v>9.14084906052273E-005</v>
      </c>
      <c r="G795" s="1" t="s">
        <v>299</v>
      </c>
    </row>
    <row r="796" customFormat="false" ht="14.4" hidden="false" customHeight="false" outlineLevel="0" collapsed="false">
      <c r="A796" s="1" t="n">
        <v>2678</v>
      </c>
      <c r="B796" s="1" t="n">
        <v>-5.398386</v>
      </c>
      <c r="C796" s="1" t="s">
        <v>802</v>
      </c>
      <c r="D796" s="1" t="n">
        <v>-1.1770287</v>
      </c>
      <c r="E796" s="2" t="n">
        <v>2.82395810980232E-005</v>
      </c>
      <c r="F796" s="1" t="n">
        <v>0.000288308791859962</v>
      </c>
      <c r="G796" s="1" t="s">
        <v>299</v>
      </c>
    </row>
    <row r="797" customFormat="false" ht="14.4" hidden="false" customHeight="false" outlineLevel="0" collapsed="false">
      <c r="A797" s="1" t="n">
        <v>2679</v>
      </c>
      <c r="B797" s="1" t="n">
        <v>-5.401171</v>
      </c>
      <c r="C797" s="1" t="s">
        <v>803</v>
      </c>
      <c r="D797" s="1" t="n">
        <v>-2.232756</v>
      </c>
      <c r="E797" s="2" t="n">
        <v>6.59337627805067E-006</v>
      </c>
      <c r="F797" s="2" t="n">
        <v>9.18525522873266E-005</v>
      </c>
      <c r="G797" s="1" t="s">
        <v>299</v>
      </c>
    </row>
    <row r="798" customFormat="false" ht="14.4" hidden="false" customHeight="false" outlineLevel="0" collapsed="false">
      <c r="A798" s="1" t="n">
        <v>2680</v>
      </c>
      <c r="B798" s="1" t="n">
        <v>-5.405482</v>
      </c>
      <c r="C798" s="1" t="s">
        <v>804</v>
      </c>
      <c r="D798" s="1" t="n">
        <v>-1.2048839</v>
      </c>
      <c r="E798" s="2" t="n">
        <v>5.60827419210017E-006</v>
      </c>
      <c r="F798" s="2" t="n">
        <v>8.26052052878088E-005</v>
      </c>
      <c r="G798" s="1" t="s">
        <v>299</v>
      </c>
    </row>
    <row r="799" customFormat="false" ht="14.4" hidden="false" customHeight="false" outlineLevel="0" collapsed="false">
      <c r="A799" s="1" t="n">
        <v>2681</v>
      </c>
      <c r="B799" s="1" t="n">
        <v>-5.408598</v>
      </c>
      <c r="C799" s="1" t="s">
        <v>805</v>
      </c>
      <c r="D799" s="1" t="n">
        <v>-1.8630127</v>
      </c>
      <c r="E799" s="2" t="n">
        <v>5.52347674953318E-006</v>
      </c>
      <c r="F799" s="2" t="n">
        <v>8.1782158364816E-005</v>
      </c>
      <c r="G799" s="1" t="s">
        <v>299</v>
      </c>
    </row>
    <row r="800" customFormat="false" ht="14.4" hidden="false" customHeight="false" outlineLevel="0" collapsed="false">
      <c r="A800" s="1" t="n">
        <v>2682</v>
      </c>
      <c r="B800" s="1" t="n">
        <v>-5.411865</v>
      </c>
      <c r="C800" s="1" t="s">
        <v>806</v>
      </c>
      <c r="D800" s="1" t="n">
        <v>-1.6689931</v>
      </c>
      <c r="E800" s="2" t="n">
        <v>1.60610451583465E-005</v>
      </c>
      <c r="F800" s="1" t="n">
        <v>0.000183889213391919</v>
      </c>
      <c r="G800" s="1" t="s">
        <v>299</v>
      </c>
    </row>
    <row r="801" customFormat="false" ht="14.4" hidden="false" customHeight="false" outlineLevel="0" collapsed="false">
      <c r="A801" s="1" t="n">
        <v>2683</v>
      </c>
      <c r="B801" s="1" t="n">
        <v>-5.4235783</v>
      </c>
      <c r="C801" s="1" t="s">
        <v>807</v>
      </c>
      <c r="D801" s="1" t="n">
        <v>-1.2756209</v>
      </c>
      <c r="E801" s="2" t="n">
        <v>9.4852192394067E-006</v>
      </c>
      <c r="F801" s="1" t="n">
        <v>0.000123613824926461</v>
      </c>
      <c r="G801" s="1" t="s">
        <v>299</v>
      </c>
    </row>
    <row r="802" customFormat="false" ht="14.4" hidden="false" customHeight="false" outlineLevel="0" collapsed="false">
      <c r="A802" s="1" t="n">
        <v>2684</v>
      </c>
      <c r="B802" s="1" t="n">
        <v>-5.4385705</v>
      </c>
      <c r="C802" s="1" t="s">
        <v>808</v>
      </c>
      <c r="D802" s="1" t="n">
        <v>-1.0780092</v>
      </c>
      <c r="E802" s="2" t="n">
        <v>1.0189472158257E-005</v>
      </c>
      <c r="F802" s="1" t="n">
        <v>0.000129218956338793</v>
      </c>
      <c r="G802" s="1" t="s">
        <v>299</v>
      </c>
    </row>
    <row r="803" customFormat="false" ht="14.4" hidden="false" customHeight="false" outlineLevel="0" collapsed="false">
      <c r="A803" s="1" t="n">
        <v>2685</v>
      </c>
      <c r="B803" s="1" t="n">
        <v>-5.4399915</v>
      </c>
      <c r="C803" s="1" t="s">
        <v>809</v>
      </c>
      <c r="D803" s="1" t="n">
        <v>-0.71042925</v>
      </c>
      <c r="E803" s="2" t="n">
        <v>1.35042255223292E-005</v>
      </c>
      <c r="F803" s="1" t="n">
        <v>0.000165324457909727</v>
      </c>
      <c r="G803" s="1" t="s">
        <v>299</v>
      </c>
    </row>
    <row r="804" customFormat="false" ht="14.4" hidden="false" customHeight="false" outlineLevel="0" collapsed="false">
      <c r="A804" s="1" t="n">
        <v>2686</v>
      </c>
      <c r="B804" s="1" t="n">
        <v>-5.447035</v>
      </c>
      <c r="C804" s="1" t="s">
        <v>810</v>
      </c>
      <c r="D804" s="1" t="n">
        <v>-0.7130901</v>
      </c>
      <c r="E804" s="2" t="n">
        <v>8.30246916332053E-006</v>
      </c>
      <c r="F804" s="1" t="n">
        <v>0.000111051341932802</v>
      </c>
      <c r="G804" s="1" t="s">
        <v>299</v>
      </c>
    </row>
    <row r="805" customFormat="false" ht="14.4" hidden="false" customHeight="false" outlineLevel="0" collapsed="false">
      <c r="A805" s="1" t="n">
        <v>2687</v>
      </c>
      <c r="B805" s="1" t="n">
        <v>-5.453775</v>
      </c>
      <c r="C805" s="1" t="s">
        <v>811</v>
      </c>
      <c r="D805" s="1" t="n">
        <v>-0.8977011</v>
      </c>
      <c r="E805" s="2" t="n">
        <v>5.72205440734509E-006</v>
      </c>
      <c r="F805" s="2" t="n">
        <v>8.29844608408817E-005</v>
      </c>
      <c r="G805" s="1" t="s">
        <v>299</v>
      </c>
    </row>
    <row r="806" customFormat="false" ht="14.4" hidden="false" customHeight="false" outlineLevel="0" collapsed="false">
      <c r="A806" s="1" t="n">
        <v>2688</v>
      </c>
      <c r="B806" s="1" t="n">
        <v>-5.472343</v>
      </c>
      <c r="C806" s="1" t="s">
        <v>812</v>
      </c>
      <c r="D806" s="1" t="n">
        <v>-0.98608536</v>
      </c>
      <c r="E806" s="2" t="n">
        <v>7.53433835226974E-006</v>
      </c>
      <c r="F806" s="1" t="n">
        <v>0.000102438023366436</v>
      </c>
      <c r="G806" s="1" t="s">
        <v>299</v>
      </c>
    </row>
    <row r="807" customFormat="false" ht="14.4" hidden="false" customHeight="false" outlineLevel="0" collapsed="false">
      <c r="A807" s="1" t="n">
        <v>2689</v>
      </c>
      <c r="B807" s="1" t="n">
        <v>-5.480775</v>
      </c>
      <c r="C807" s="1" t="s">
        <v>813</v>
      </c>
      <c r="D807" s="1" t="n">
        <v>-1.1367939</v>
      </c>
      <c r="E807" s="2" t="n">
        <v>6.1058990651036E-006</v>
      </c>
      <c r="F807" s="2" t="n">
        <v>8.67712691261959E-005</v>
      </c>
      <c r="G807" s="1" t="s">
        <v>299</v>
      </c>
    </row>
    <row r="808" customFormat="false" ht="14.4" hidden="false" customHeight="false" outlineLevel="0" collapsed="false">
      <c r="A808" s="1" t="n">
        <v>2690</v>
      </c>
      <c r="B808" s="1" t="n">
        <v>-5.5179563</v>
      </c>
      <c r="C808" s="1" t="s">
        <v>814</v>
      </c>
      <c r="D808" s="1" t="n">
        <v>-0.7564847</v>
      </c>
      <c r="E808" s="2" t="n">
        <v>4.46040914916883E-006</v>
      </c>
      <c r="F808" s="2" t="n">
        <v>6.84290563814783E-005</v>
      </c>
      <c r="G808" s="1" t="s">
        <v>299</v>
      </c>
    </row>
    <row r="809" customFormat="false" ht="14.4" hidden="false" customHeight="false" outlineLevel="0" collapsed="false">
      <c r="A809" s="1" t="n">
        <v>2691</v>
      </c>
      <c r="B809" s="1" t="n">
        <v>-5.56159</v>
      </c>
      <c r="C809" s="1" t="s">
        <v>815</v>
      </c>
      <c r="D809" s="1" t="n">
        <v>-0.7692479</v>
      </c>
      <c r="E809" s="2" t="n">
        <v>4.69992230524539E-006</v>
      </c>
      <c r="F809" s="2" t="n">
        <v>7.10768998889517E-005</v>
      </c>
      <c r="G809" s="1" t="s">
        <v>299</v>
      </c>
    </row>
    <row r="810" customFormat="false" ht="14.4" hidden="false" customHeight="false" outlineLevel="0" collapsed="false">
      <c r="A810" s="1" t="n">
        <v>2692</v>
      </c>
      <c r="B810" s="1" t="n">
        <v>-5.569416</v>
      </c>
      <c r="C810" s="1" t="s">
        <v>816</v>
      </c>
      <c r="D810" s="1" t="n">
        <v>-1.2536439</v>
      </c>
      <c r="E810" s="2" t="n">
        <v>5.70994325115748E-006</v>
      </c>
      <c r="F810" s="2" t="n">
        <v>8.29844608408817E-005</v>
      </c>
      <c r="G810" s="1" t="s">
        <v>299</v>
      </c>
    </row>
    <row r="811" customFormat="false" ht="14.4" hidden="false" customHeight="false" outlineLevel="0" collapsed="false">
      <c r="A811" s="1" t="n">
        <v>2693</v>
      </c>
      <c r="B811" s="1" t="n">
        <v>-5.572873</v>
      </c>
      <c r="C811" s="1" t="s">
        <v>817</v>
      </c>
      <c r="D811" s="1" t="n">
        <v>-1.1361456</v>
      </c>
      <c r="E811" s="2" t="n">
        <v>3.47706608840882E-006</v>
      </c>
      <c r="F811" s="2" t="n">
        <v>5.46285716556675E-005</v>
      </c>
      <c r="G811" s="1" t="s">
        <v>299</v>
      </c>
    </row>
    <row r="812" customFormat="false" ht="14.4" hidden="false" customHeight="false" outlineLevel="0" collapsed="false">
      <c r="A812" s="1" t="n">
        <v>2694</v>
      </c>
      <c r="B812" s="1" t="n">
        <v>-5.5738697</v>
      </c>
      <c r="C812" s="1" t="s">
        <v>818</v>
      </c>
      <c r="D812" s="1" t="n">
        <v>-1.095974</v>
      </c>
      <c r="E812" s="2" t="n">
        <v>3.39894985914192E-006</v>
      </c>
      <c r="F812" s="2" t="n">
        <v>5.40874963466792E-005</v>
      </c>
      <c r="G812" s="1" t="s">
        <v>299</v>
      </c>
    </row>
    <row r="813" customFormat="false" ht="14.4" hidden="false" customHeight="false" outlineLevel="0" collapsed="false">
      <c r="A813" s="1" t="n">
        <v>2695</v>
      </c>
      <c r="B813" s="1" t="n">
        <v>-5.5929112</v>
      </c>
      <c r="C813" s="1" t="s">
        <v>819</v>
      </c>
      <c r="D813" s="1" t="n">
        <v>-0.57046086</v>
      </c>
      <c r="E813" s="2" t="n">
        <v>3.39759877302363E-006</v>
      </c>
      <c r="F813" s="2" t="n">
        <v>5.40874963466792E-005</v>
      </c>
      <c r="G813" s="1" t="s">
        <v>299</v>
      </c>
    </row>
    <row r="814" customFormat="false" ht="14.4" hidden="false" customHeight="false" outlineLevel="0" collapsed="false">
      <c r="A814" s="1" t="n">
        <v>2696</v>
      </c>
      <c r="B814" s="1" t="n">
        <v>-5.599719</v>
      </c>
      <c r="C814" s="1" t="s">
        <v>820</v>
      </c>
      <c r="D814" s="1" t="n">
        <v>-1.5795726</v>
      </c>
      <c r="E814" s="2" t="n">
        <v>3.61279886548735E-006</v>
      </c>
      <c r="F814" s="2" t="n">
        <v>5.61373362175728E-005</v>
      </c>
      <c r="G814" s="1" t="s">
        <v>299</v>
      </c>
    </row>
    <row r="815" customFormat="false" ht="14.4" hidden="false" customHeight="false" outlineLevel="0" collapsed="false">
      <c r="A815" s="1" t="n">
        <v>2697</v>
      </c>
      <c r="B815" s="1" t="n">
        <v>-5.6024075</v>
      </c>
      <c r="C815" s="1" t="s">
        <v>821</v>
      </c>
      <c r="D815" s="1" t="n">
        <v>-1.605095</v>
      </c>
      <c r="E815" s="2" t="n">
        <v>2.30708547578408E-005</v>
      </c>
      <c r="F815" s="1" t="n">
        <v>0.000244360963502523</v>
      </c>
      <c r="G815" s="1" t="s">
        <v>299</v>
      </c>
    </row>
    <row r="816" customFormat="false" ht="14.4" hidden="false" customHeight="false" outlineLevel="0" collapsed="false">
      <c r="A816" s="1" t="n">
        <v>2698</v>
      </c>
      <c r="B816" s="1" t="n">
        <v>-5.611645</v>
      </c>
      <c r="C816" s="1" t="s">
        <v>822</v>
      </c>
      <c r="D816" s="1" t="n">
        <v>-1.3190198</v>
      </c>
      <c r="E816" s="2" t="n">
        <v>1.52329079840535E-005</v>
      </c>
      <c r="F816" s="1" t="n">
        <v>0.000177278451765034</v>
      </c>
      <c r="G816" s="1" t="s">
        <v>299</v>
      </c>
    </row>
    <row r="817" customFormat="false" ht="14.4" hidden="false" customHeight="false" outlineLevel="0" collapsed="false">
      <c r="A817" s="1" t="n">
        <v>2699</v>
      </c>
      <c r="B817" s="1" t="n">
        <v>-5.622547</v>
      </c>
      <c r="C817" s="1" t="s">
        <v>823</v>
      </c>
      <c r="D817" s="1" t="n">
        <v>-1.0580902</v>
      </c>
      <c r="E817" s="2" t="n">
        <v>3.24261351036507E-006</v>
      </c>
      <c r="F817" s="2" t="n">
        <v>5.24006343274995E-005</v>
      </c>
      <c r="G817" s="1" t="s">
        <v>299</v>
      </c>
    </row>
    <row r="818" customFormat="false" ht="14.4" hidden="false" customHeight="false" outlineLevel="0" collapsed="false">
      <c r="A818" s="1" t="n">
        <v>2700</v>
      </c>
      <c r="B818" s="1" t="n">
        <v>-5.6239223</v>
      </c>
      <c r="C818" s="1" t="s">
        <v>824</v>
      </c>
      <c r="D818" s="1" t="n">
        <v>-0.86077625</v>
      </c>
      <c r="E818" s="2" t="n">
        <v>2.98147905332897E-006</v>
      </c>
      <c r="F818" s="2" t="n">
        <v>4.93077354550546E-005</v>
      </c>
      <c r="G818" s="1" t="s">
        <v>299</v>
      </c>
    </row>
    <row r="819" customFormat="false" ht="14.4" hidden="false" customHeight="false" outlineLevel="0" collapsed="false">
      <c r="A819" s="1" t="n">
        <v>2701</v>
      </c>
      <c r="B819" s="1" t="n">
        <v>-5.6325874</v>
      </c>
      <c r="C819" s="1" t="s">
        <v>825</v>
      </c>
      <c r="D819" s="1" t="n">
        <v>-1.5003654</v>
      </c>
      <c r="E819" s="2" t="n">
        <v>3.44653719932943E-006</v>
      </c>
      <c r="F819" s="2" t="n">
        <v>5.44514368698526E-005</v>
      </c>
      <c r="G819" s="1" t="s">
        <v>299</v>
      </c>
    </row>
    <row r="820" customFormat="false" ht="14.4" hidden="false" customHeight="false" outlineLevel="0" collapsed="false">
      <c r="A820" s="1" t="n">
        <v>2702</v>
      </c>
      <c r="B820" s="1" t="n">
        <v>-5.6357064</v>
      </c>
      <c r="C820" s="1" t="s">
        <v>826</v>
      </c>
      <c r="D820" s="1" t="n">
        <v>-0.8341504</v>
      </c>
      <c r="E820" s="2" t="n">
        <v>3.54547915619263E-006</v>
      </c>
      <c r="F820" s="2" t="n">
        <v>5.5395663280181E-005</v>
      </c>
      <c r="G820" s="1" t="s">
        <v>299</v>
      </c>
    </row>
    <row r="821" customFormat="false" ht="14.4" hidden="false" customHeight="false" outlineLevel="0" collapsed="false">
      <c r="A821" s="1" t="n">
        <v>2703</v>
      </c>
      <c r="B821" s="1" t="n">
        <v>-5.6364403</v>
      </c>
      <c r="C821" s="1" t="s">
        <v>827</v>
      </c>
      <c r="D821" s="1" t="n">
        <v>-0.745794</v>
      </c>
      <c r="E821" s="2" t="n">
        <v>2.87273915170406E-006</v>
      </c>
      <c r="F821" s="2" t="n">
        <v>4.77888607118769E-005</v>
      </c>
      <c r="G821" s="1" t="s">
        <v>299</v>
      </c>
    </row>
    <row r="822" customFormat="false" ht="14.4" hidden="false" customHeight="false" outlineLevel="0" collapsed="false">
      <c r="A822" s="1" t="n">
        <v>2704</v>
      </c>
      <c r="B822" s="1" t="n">
        <v>-5.659721</v>
      </c>
      <c r="C822" s="1" t="s">
        <v>828</v>
      </c>
      <c r="D822" s="1" t="n">
        <v>-0.9517673</v>
      </c>
      <c r="E822" s="2" t="n">
        <v>3.17438495495118E-006</v>
      </c>
      <c r="F822" s="2" t="n">
        <v>5.15928773138042E-005</v>
      </c>
      <c r="G822" s="1" t="s">
        <v>299</v>
      </c>
    </row>
    <row r="823" customFormat="false" ht="14.4" hidden="false" customHeight="false" outlineLevel="0" collapsed="false">
      <c r="A823" s="1" t="n">
        <v>2705</v>
      </c>
      <c r="B823" s="1" t="n">
        <v>-5.6665297</v>
      </c>
      <c r="C823" s="1" t="s">
        <v>829</v>
      </c>
      <c r="D823" s="1" t="n">
        <v>-1.1157589</v>
      </c>
      <c r="E823" s="2" t="n">
        <v>3.40437565406962E-006</v>
      </c>
      <c r="F823" s="2" t="n">
        <v>5.40874963466792E-005</v>
      </c>
      <c r="G823" s="1" t="s">
        <v>299</v>
      </c>
    </row>
    <row r="824" customFormat="false" ht="14.4" hidden="false" customHeight="false" outlineLevel="0" collapsed="false">
      <c r="A824" s="1" t="n">
        <v>2706</v>
      </c>
      <c r="B824" s="1" t="n">
        <v>-5.6689115</v>
      </c>
      <c r="C824" s="1" t="s">
        <v>830</v>
      </c>
      <c r="D824" s="1" t="n">
        <v>-0.96820176</v>
      </c>
      <c r="E824" s="2" t="n">
        <v>7.14098461161166E-006</v>
      </c>
      <c r="F824" s="2" t="n">
        <v>9.80325460273679E-005</v>
      </c>
      <c r="G824" s="1" t="s">
        <v>299</v>
      </c>
    </row>
    <row r="825" customFormat="false" ht="14.4" hidden="false" customHeight="false" outlineLevel="0" collapsed="false">
      <c r="A825" s="1" t="n">
        <v>2707</v>
      </c>
      <c r="B825" s="1" t="n">
        <v>-5.6702094</v>
      </c>
      <c r="C825" s="1" t="s">
        <v>831</v>
      </c>
      <c r="D825" s="1" t="n">
        <v>-0.9928791</v>
      </c>
      <c r="E825" s="2" t="n">
        <v>2.57799412246289E-006</v>
      </c>
      <c r="F825" s="2" t="n">
        <v>4.40756274374002E-005</v>
      </c>
      <c r="G825" s="1" t="s">
        <v>299</v>
      </c>
    </row>
    <row r="826" customFormat="false" ht="14.4" hidden="false" customHeight="false" outlineLevel="0" collapsed="false">
      <c r="A826" s="1" t="n">
        <v>2708</v>
      </c>
      <c r="B826" s="1" t="n">
        <v>-5.7120633</v>
      </c>
      <c r="C826" s="1" t="s">
        <v>832</v>
      </c>
      <c r="D826" s="1" t="n">
        <v>-1.5700225</v>
      </c>
      <c r="E826" s="2" t="n">
        <v>2.32687327818141E-006</v>
      </c>
      <c r="F826" s="2" t="n">
        <v>4.19133607050766E-005</v>
      </c>
      <c r="G826" s="1" t="s">
        <v>299</v>
      </c>
    </row>
    <row r="827" customFormat="false" ht="14.4" hidden="false" customHeight="false" outlineLevel="0" collapsed="false">
      <c r="A827" s="1" t="n">
        <v>2709</v>
      </c>
      <c r="B827" s="1" t="n">
        <v>-5.740316</v>
      </c>
      <c r="C827" s="1" t="s">
        <v>833</v>
      </c>
      <c r="D827" s="1" t="n">
        <v>-1.4408567</v>
      </c>
      <c r="E827" s="2" t="n">
        <v>9.41483051843824E-006</v>
      </c>
      <c r="F827" s="1" t="n">
        <v>0.000123264540306219</v>
      </c>
      <c r="G827" s="1" t="s">
        <v>299</v>
      </c>
    </row>
    <row r="828" customFormat="false" ht="14.4" hidden="false" customHeight="false" outlineLevel="0" collapsed="false">
      <c r="A828" s="1" t="n">
        <v>2710</v>
      </c>
      <c r="B828" s="1" t="n">
        <v>-5.7465544</v>
      </c>
      <c r="C828" s="1" t="s">
        <v>834</v>
      </c>
      <c r="D828" s="1" t="n">
        <v>-0.67778265</v>
      </c>
      <c r="E828" s="2" t="n">
        <v>6.95911346244019E-006</v>
      </c>
      <c r="F828" s="2" t="n">
        <v>9.60018188867358E-005</v>
      </c>
      <c r="G828" s="1" t="s">
        <v>299</v>
      </c>
    </row>
    <row r="829" customFormat="false" ht="14.4" hidden="false" customHeight="false" outlineLevel="0" collapsed="false">
      <c r="A829" s="1" t="n">
        <v>2711</v>
      </c>
      <c r="B829" s="1" t="n">
        <v>-5.751217</v>
      </c>
      <c r="C829" s="1" t="s">
        <v>835</v>
      </c>
      <c r="D829" s="1" t="n">
        <v>-1.3846729</v>
      </c>
      <c r="E829" s="2" t="n">
        <v>2.57370331293113E-006</v>
      </c>
      <c r="F829" s="2" t="n">
        <v>4.40756274374002E-005</v>
      </c>
      <c r="G829" s="1" t="s">
        <v>299</v>
      </c>
    </row>
    <row r="830" customFormat="false" ht="14.4" hidden="false" customHeight="false" outlineLevel="0" collapsed="false">
      <c r="A830" s="1" t="n">
        <v>2712</v>
      </c>
      <c r="B830" s="1" t="n">
        <v>-5.760959</v>
      </c>
      <c r="C830" s="1" t="s">
        <v>836</v>
      </c>
      <c r="D830" s="1" t="n">
        <v>-0.6360487</v>
      </c>
      <c r="E830" s="2" t="n">
        <v>2.7503893398862E-006</v>
      </c>
      <c r="F830" s="2" t="n">
        <v>4.62982205547511E-005</v>
      </c>
      <c r="G830" s="1" t="s">
        <v>299</v>
      </c>
    </row>
    <row r="831" customFormat="false" ht="14.4" hidden="false" customHeight="false" outlineLevel="0" collapsed="false">
      <c r="A831" s="1" t="n">
        <v>2713</v>
      </c>
      <c r="B831" s="1" t="n">
        <v>-5.763687</v>
      </c>
      <c r="C831" s="1" t="s">
        <v>837</v>
      </c>
      <c r="D831" s="1" t="n">
        <v>-1.0795743</v>
      </c>
      <c r="E831" s="2" t="n">
        <v>7.33631761278918E-006</v>
      </c>
      <c r="F831" s="1" t="n">
        <v>0.000100227566226897</v>
      </c>
      <c r="G831" s="1" t="s">
        <v>299</v>
      </c>
    </row>
    <row r="832" customFormat="false" ht="14.4" hidden="false" customHeight="false" outlineLevel="0" collapsed="false">
      <c r="A832" s="1" t="n">
        <v>2714</v>
      </c>
      <c r="B832" s="1" t="n">
        <v>-5.7772756</v>
      </c>
      <c r="C832" s="1" t="s">
        <v>838</v>
      </c>
      <c r="D832" s="1" t="n">
        <v>-0.90559995</v>
      </c>
      <c r="E832" s="2" t="n">
        <v>2.6043044492777E-006</v>
      </c>
      <c r="F832" s="2" t="n">
        <v>4.41016346260918E-005</v>
      </c>
      <c r="G832" s="1" t="s">
        <v>299</v>
      </c>
    </row>
    <row r="833" customFormat="false" ht="14.4" hidden="false" customHeight="false" outlineLevel="0" collapsed="false">
      <c r="A833" s="1" t="n">
        <v>2715</v>
      </c>
      <c r="B833" s="1" t="n">
        <v>-5.784973</v>
      </c>
      <c r="C833" s="1" t="s">
        <v>839</v>
      </c>
      <c r="D833" s="1" t="n">
        <v>-2.0582418</v>
      </c>
      <c r="E833" s="2" t="n">
        <v>5.97770809531439E-006</v>
      </c>
      <c r="F833" s="2" t="n">
        <v>8.5378578250248E-005</v>
      </c>
      <c r="G833" s="1" t="s">
        <v>299</v>
      </c>
    </row>
    <row r="834" customFormat="false" ht="14.4" hidden="false" customHeight="false" outlineLevel="0" collapsed="false">
      <c r="A834" s="1" t="n">
        <v>2716</v>
      </c>
      <c r="B834" s="1" t="n">
        <v>-5.8111954</v>
      </c>
      <c r="C834" s="1" t="s">
        <v>840</v>
      </c>
      <c r="D834" s="1" t="n">
        <v>-1.3465796</v>
      </c>
      <c r="E834" s="2" t="n">
        <v>3.05602510343413E-006</v>
      </c>
      <c r="F834" s="2" t="n">
        <v>4.99562947544031E-005</v>
      </c>
      <c r="G834" s="1" t="s">
        <v>299</v>
      </c>
    </row>
    <row r="835" customFormat="false" ht="14.4" hidden="false" customHeight="false" outlineLevel="0" collapsed="false">
      <c r="A835" s="1" t="n">
        <v>2717</v>
      </c>
      <c r="B835" s="1" t="n">
        <v>-5.8120236</v>
      </c>
      <c r="C835" s="1" t="s">
        <v>841</v>
      </c>
      <c r="D835" s="1" t="n">
        <v>-0.75526714</v>
      </c>
      <c r="E835" s="2" t="n">
        <v>1.91296275705912E-006</v>
      </c>
      <c r="F835" s="2" t="n">
        <v>3.63077763554576E-005</v>
      </c>
      <c r="G835" s="1" t="s">
        <v>299</v>
      </c>
    </row>
    <row r="836" customFormat="false" ht="14.4" hidden="false" customHeight="false" outlineLevel="0" collapsed="false">
      <c r="A836" s="1" t="n">
        <v>2718</v>
      </c>
      <c r="B836" s="1" t="n">
        <v>-5.817642</v>
      </c>
      <c r="C836" s="1" t="s">
        <v>842</v>
      </c>
      <c r="D836" s="1" t="n">
        <v>-0.8641283</v>
      </c>
      <c r="E836" s="2" t="n">
        <v>2.44820683491579E-006</v>
      </c>
      <c r="F836" s="2" t="n">
        <v>4.3003285274173E-005</v>
      </c>
      <c r="G836" s="1" t="s">
        <v>299</v>
      </c>
    </row>
    <row r="837" customFormat="false" ht="14.4" hidden="false" customHeight="false" outlineLevel="0" collapsed="false">
      <c r="A837" s="1" t="n">
        <v>2719</v>
      </c>
      <c r="B837" s="1" t="n">
        <v>-5.8460665</v>
      </c>
      <c r="C837" s="1" t="s">
        <v>843</v>
      </c>
      <c r="D837" s="1" t="n">
        <v>-1.1103054</v>
      </c>
      <c r="E837" s="2" t="n">
        <v>1.55098239328059E-006</v>
      </c>
      <c r="F837" s="2" t="n">
        <v>3.02495048841208E-005</v>
      </c>
      <c r="G837" s="1" t="s">
        <v>299</v>
      </c>
    </row>
    <row r="838" customFormat="false" ht="14.4" hidden="false" customHeight="false" outlineLevel="0" collapsed="false">
      <c r="A838" s="1" t="n">
        <v>2720</v>
      </c>
      <c r="B838" s="1" t="n">
        <v>-5.84702</v>
      </c>
      <c r="C838" s="1" t="s">
        <v>844</v>
      </c>
      <c r="D838" s="1" t="n">
        <v>-2.1965268</v>
      </c>
      <c r="E838" s="2" t="n">
        <v>4.55023225755458E-006</v>
      </c>
      <c r="F838" s="2" t="n">
        <v>6.918310120626E-005</v>
      </c>
      <c r="G838" s="1" t="s">
        <v>299</v>
      </c>
    </row>
    <row r="839" customFormat="false" ht="14.4" hidden="false" customHeight="false" outlineLevel="0" collapsed="false">
      <c r="A839" s="1" t="n">
        <v>2721</v>
      </c>
      <c r="B839" s="1" t="n">
        <v>-5.8476014</v>
      </c>
      <c r="C839" s="1" t="s">
        <v>845</v>
      </c>
      <c r="D839" s="1" t="n">
        <v>-1.7144253</v>
      </c>
      <c r="E839" s="2" t="n">
        <v>2.13162431781304E-006</v>
      </c>
      <c r="F839" s="2" t="n">
        <v>3.97818488370182E-005</v>
      </c>
      <c r="G839" s="1" t="s">
        <v>299</v>
      </c>
    </row>
    <row r="840" customFormat="false" ht="14.4" hidden="false" customHeight="false" outlineLevel="0" collapsed="false">
      <c r="A840" s="1" t="n">
        <v>2722</v>
      </c>
      <c r="B840" s="1" t="n">
        <v>-5.8496747</v>
      </c>
      <c r="C840" s="1" t="s">
        <v>846</v>
      </c>
      <c r="D840" s="1" t="n">
        <v>-1.0019891</v>
      </c>
      <c r="E840" s="2" t="n">
        <v>2.36003695659943E-006</v>
      </c>
      <c r="F840" s="2" t="n">
        <v>4.22416741345773E-005</v>
      </c>
      <c r="G840" s="1" t="s">
        <v>299</v>
      </c>
    </row>
    <row r="841" customFormat="false" ht="14.4" hidden="false" customHeight="false" outlineLevel="0" collapsed="false">
      <c r="A841" s="1" t="n">
        <v>2723</v>
      </c>
      <c r="B841" s="1" t="n">
        <v>-5.927555</v>
      </c>
      <c r="C841" s="1" t="s">
        <v>847</v>
      </c>
      <c r="D841" s="1" t="n">
        <v>-1.0851465</v>
      </c>
      <c r="E841" s="2" t="n">
        <v>1.78339951561117E-006</v>
      </c>
      <c r="F841" s="2" t="n">
        <v>3.40773907442459E-005</v>
      </c>
      <c r="G841" s="1" t="s">
        <v>299</v>
      </c>
    </row>
    <row r="842" customFormat="false" ht="14.4" hidden="false" customHeight="false" outlineLevel="0" collapsed="false">
      <c r="A842" s="1" t="n">
        <v>2724</v>
      </c>
      <c r="B842" s="1" t="n">
        <v>-5.933588</v>
      </c>
      <c r="C842" s="1" t="s">
        <v>848</v>
      </c>
      <c r="D842" s="1" t="n">
        <v>-1.320675</v>
      </c>
      <c r="E842" s="2" t="n">
        <v>1.61747782046645E-006</v>
      </c>
      <c r="F842" s="2" t="n">
        <v>3.1330323810131E-005</v>
      </c>
      <c r="G842" s="1" t="s">
        <v>299</v>
      </c>
    </row>
    <row r="843" customFormat="false" ht="14.4" hidden="false" customHeight="false" outlineLevel="0" collapsed="false">
      <c r="A843" s="1" t="n">
        <v>2725</v>
      </c>
      <c r="B843" s="1" t="n">
        <v>-5.9337225</v>
      </c>
      <c r="C843" s="1" t="s">
        <v>849</v>
      </c>
      <c r="D843" s="1" t="n">
        <v>-1.180474</v>
      </c>
      <c r="E843" s="2" t="n">
        <v>1.2267577462268E-006</v>
      </c>
      <c r="F843" s="2" t="n">
        <v>2.46047582009177E-005</v>
      </c>
      <c r="G843" s="1" t="s">
        <v>299</v>
      </c>
    </row>
    <row r="844" customFormat="false" ht="14.4" hidden="false" customHeight="false" outlineLevel="0" collapsed="false">
      <c r="A844" s="1" t="n">
        <v>2726</v>
      </c>
      <c r="B844" s="1" t="n">
        <v>-5.9623837</v>
      </c>
      <c r="C844" s="1" t="s">
        <v>850</v>
      </c>
      <c r="D844" s="1" t="n">
        <v>-1.3426487</v>
      </c>
      <c r="E844" s="2" t="n">
        <v>1.1675039181875E-006</v>
      </c>
      <c r="F844" s="2" t="n">
        <v>2.37044101672758E-005</v>
      </c>
      <c r="G844" s="1" t="s">
        <v>299</v>
      </c>
    </row>
    <row r="845" customFormat="false" ht="14.4" hidden="false" customHeight="false" outlineLevel="0" collapsed="false">
      <c r="A845" s="1" t="n">
        <v>2727</v>
      </c>
      <c r="B845" s="1" t="n">
        <v>-5.972797</v>
      </c>
      <c r="C845" s="1" t="s">
        <v>851</v>
      </c>
      <c r="D845" s="1" t="n">
        <v>-1.0822477</v>
      </c>
      <c r="E845" s="2" t="n">
        <v>2.3252841497856E-006</v>
      </c>
      <c r="F845" s="2" t="n">
        <v>4.19133607050766E-005</v>
      </c>
      <c r="G845" s="1" t="s">
        <v>299</v>
      </c>
    </row>
    <row r="846" customFormat="false" ht="14.4" hidden="false" customHeight="false" outlineLevel="0" collapsed="false">
      <c r="A846" s="1" t="n">
        <v>2728</v>
      </c>
      <c r="B846" s="1" t="n">
        <v>-6.0106535</v>
      </c>
      <c r="C846" s="1" t="s">
        <v>852</v>
      </c>
      <c r="D846" s="1" t="n">
        <v>-1.1126881</v>
      </c>
      <c r="E846" s="2" t="n">
        <v>9.74760706995607E-007</v>
      </c>
      <c r="F846" s="2" t="n">
        <v>2.05718155177879E-005</v>
      </c>
      <c r="G846" s="1" t="s">
        <v>299</v>
      </c>
    </row>
    <row r="847" customFormat="false" ht="14.4" hidden="false" customHeight="false" outlineLevel="0" collapsed="false">
      <c r="A847" s="1" t="n">
        <v>2729</v>
      </c>
      <c r="B847" s="1" t="n">
        <v>-6.0258765</v>
      </c>
      <c r="C847" s="1" t="s">
        <v>853</v>
      </c>
      <c r="D847" s="1" t="n">
        <v>-0.924725</v>
      </c>
      <c r="E847" s="2" t="n">
        <v>2.13820403933054E-006</v>
      </c>
      <c r="F847" s="2" t="n">
        <v>3.97818488370182E-005</v>
      </c>
      <c r="G847" s="1" t="s">
        <v>299</v>
      </c>
    </row>
    <row r="848" customFormat="false" ht="14.4" hidden="false" customHeight="false" outlineLevel="0" collapsed="false">
      <c r="A848" s="1" t="n">
        <v>2730</v>
      </c>
      <c r="B848" s="1" t="n">
        <v>-6.036897</v>
      </c>
      <c r="C848" s="1" t="s">
        <v>854</v>
      </c>
      <c r="D848" s="1" t="n">
        <v>-0.63656646</v>
      </c>
      <c r="E848" s="2" t="n">
        <v>1.40571045484403E-006</v>
      </c>
      <c r="F848" s="2" t="n">
        <v>2.76065914326314E-005</v>
      </c>
      <c r="G848" s="1" t="s">
        <v>299</v>
      </c>
    </row>
    <row r="849" customFormat="false" ht="14.4" hidden="false" customHeight="false" outlineLevel="0" collapsed="false">
      <c r="A849" s="1" t="n">
        <v>2731</v>
      </c>
      <c r="B849" s="1" t="n">
        <v>-6.0424333</v>
      </c>
      <c r="C849" s="1" t="s">
        <v>855</v>
      </c>
      <c r="D849" s="1" t="n">
        <v>-1.7486432</v>
      </c>
      <c r="E849" s="2" t="n">
        <v>1.74113078362222E-006</v>
      </c>
      <c r="F849" s="2" t="n">
        <v>3.34960398373037E-005</v>
      </c>
      <c r="G849" s="1" t="s">
        <v>299</v>
      </c>
    </row>
    <row r="850" customFormat="false" ht="14.4" hidden="false" customHeight="false" outlineLevel="0" collapsed="false">
      <c r="A850" s="1" t="n">
        <v>2732</v>
      </c>
      <c r="B850" s="1" t="n">
        <v>-6.045333</v>
      </c>
      <c r="C850" s="1" t="s">
        <v>856</v>
      </c>
      <c r="D850" s="1" t="n">
        <v>-1.2211823</v>
      </c>
      <c r="E850" s="2" t="n">
        <v>8.51404915318157E-007</v>
      </c>
      <c r="F850" s="2" t="n">
        <v>1.83799473322118E-005</v>
      </c>
      <c r="G850" s="1" t="s">
        <v>299</v>
      </c>
    </row>
    <row r="851" customFormat="false" ht="14.4" hidden="false" customHeight="false" outlineLevel="0" collapsed="false">
      <c r="A851" s="1" t="n">
        <v>2733</v>
      </c>
      <c r="B851" s="1" t="n">
        <v>-6.051483</v>
      </c>
      <c r="C851" s="1" t="s">
        <v>857</v>
      </c>
      <c r="D851" s="1" t="n">
        <v>-1.1882375</v>
      </c>
      <c r="E851" s="2" t="n">
        <v>2.23187883662693E-006</v>
      </c>
      <c r="F851" s="2" t="n">
        <v>4.09242233480555E-005</v>
      </c>
      <c r="G851" s="1" t="s">
        <v>299</v>
      </c>
    </row>
    <row r="852" customFormat="false" ht="14.4" hidden="false" customHeight="false" outlineLevel="0" collapsed="false">
      <c r="A852" s="1" t="n">
        <v>2734</v>
      </c>
      <c r="B852" s="1" t="n">
        <v>-6.0660577</v>
      </c>
      <c r="C852" s="1" t="s">
        <v>858</v>
      </c>
      <c r="D852" s="1" t="n">
        <v>-1.1857135</v>
      </c>
      <c r="E852" s="2" t="n">
        <v>8.14350560732791E-007</v>
      </c>
      <c r="F852" s="2" t="n">
        <v>1.77152568134794E-005</v>
      </c>
      <c r="G852" s="1" t="s">
        <v>299</v>
      </c>
    </row>
    <row r="853" customFormat="false" ht="14.4" hidden="false" customHeight="false" outlineLevel="0" collapsed="false">
      <c r="A853" s="1" t="n">
        <v>2735</v>
      </c>
      <c r="B853" s="1" t="n">
        <v>-6.0991755</v>
      </c>
      <c r="C853" s="1" t="s">
        <v>859</v>
      </c>
      <c r="D853" s="1" t="n">
        <v>-0.52016264</v>
      </c>
      <c r="E853" s="2" t="n">
        <v>7.28583133187139E-007</v>
      </c>
      <c r="F853" s="2" t="n">
        <v>1.64834648052258E-005</v>
      </c>
      <c r="G853" s="1" t="s">
        <v>299</v>
      </c>
    </row>
    <row r="854" customFormat="false" ht="14.4" hidden="false" customHeight="false" outlineLevel="0" collapsed="false">
      <c r="A854" s="1" t="n">
        <v>2736</v>
      </c>
      <c r="B854" s="1" t="n">
        <v>-6.1029673</v>
      </c>
      <c r="C854" s="1" t="s">
        <v>860</v>
      </c>
      <c r="D854" s="1" t="n">
        <v>-1.0660379</v>
      </c>
      <c r="E854" s="2" t="n">
        <v>7.43454776646839E-007</v>
      </c>
      <c r="F854" s="2" t="n">
        <v>1.66864294314068E-005</v>
      </c>
      <c r="G854" s="1" t="s">
        <v>299</v>
      </c>
    </row>
    <row r="855" customFormat="false" ht="14.4" hidden="false" customHeight="false" outlineLevel="0" collapsed="false">
      <c r="A855" s="1" t="n">
        <v>2737</v>
      </c>
      <c r="B855" s="1" t="n">
        <v>-6.1114655</v>
      </c>
      <c r="C855" s="1" t="s">
        <v>861</v>
      </c>
      <c r="D855" s="1" t="n">
        <v>-1.3117715</v>
      </c>
      <c r="E855" s="2" t="n">
        <v>1.29943192417737E-006</v>
      </c>
      <c r="F855" s="2" t="n">
        <v>2.57552815793292E-005</v>
      </c>
      <c r="G855" s="1" t="s">
        <v>299</v>
      </c>
    </row>
    <row r="856" customFormat="false" ht="14.4" hidden="false" customHeight="false" outlineLevel="0" collapsed="false">
      <c r="A856" s="1" t="n">
        <v>2738</v>
      </c>
      <c r="B856" s="1" t="n">
        <v>-6.1192994</v>
      </c>
      <c r="C856" s="1" t="s">
        <v>862</v>
      </c>
      <c r="D856" s="1" t="n">
        <v>-1.7654445</v>
      </c>
      <c r="E856" s="2" t="n">
        <v>2.07693585984767E-006</v>
      </c>
      <c r="F856" s="2" t="n">
        <v>3.91571640776614E-005</v>
      </c>
      <c r="G856" s="1" t="s">
        <v>299</v>
      </c>
    </row>
    <row r="857" customFormat="false" ht="14.4" hidden="false" customHeight="false" outlineLevel="0" collapsed="false">
      <c r="A857" s="1" t="n">
        <v>2739</v>
      </c>
      <c r="B857" s="1" t="n">
        <v>-6.133711</v>
      </c>
      <c r="C857" s="1" t="s">
        <v>863</v>
      </c>
      <c r="D857" s="1" t="n">
        <v>-0.8525066</v>
      </c>
      <c r="E857" s="2" t="n">
        <v>6.78954321561175E-007</v>
      </c>
      <c r="F857" s="2" t="n">
        <v>1.5601238694553E-005</v>
      </c>
      <c r="G857" s="1" t="s">
        <v>299</v>
      </c>
    </row>
    <row r="858" customFormat="false" ht="14.4" hidden="false" customHeight="false" outlineLevel="0" collapsed="false">
      <c r="A858" s="1" t="n">
        <v>2740</v>
      </c>
      <c r="B858" s="1" t="n">
        <v>-6.1808567</v>
      </c>
      <c r="C858" s="1" t="s">
        <v>864</v>
      </c>
      <c r="D858" s="1" t="n">
        <v>-1.3484896</v>
      </c>
      <c r="E858" s="2" t="n">
        <v>1.11026258941535E-006</v>
      </c>
      <c r="F858" s="2" t="n">
        <v>2.27523377019319E-005</v>
      </c>
      <c r="G858" s="1" t="s">
        <v>299</v>
      </c>
    </row>
    <row r="859" customFormat="false" ht="14.4" hidden="false" customHeight="false" outlineLevel="0" collapsed="false">
      <c r="A859" s="1" t="n">
        <v>2741</v>
      </c>
      <c r="B859" s="1" t="n">
        <v>-6.1924534</v>
      </c>
      <c r="C859" s="1" t="s">
        <v>865</v>
      </c>
      <c r="D859" s="1" t="n">
        <v>-0.7711249</v>
      </c>
      <c r="E859" s="2" t="n">
        <v>7.85868665892276E-007</v>
      </c>
      <c r="F859" s="2" t="n">
        <v>1.73627858370574E-005</v>
      </c>
      <c r="G859" s="1" t="s">
        <v>299</v>
      </c>
    </row>
    <row r="860" customFormat="false" ht="14.4" hidden="false" customHeight="false" outlineLevel="0" collapsed="false">
      <c r="A860" s="1" t="n">
        <v>2742</v>
      </c>
      <c r="B860" s="1" t="n">
        <v>-6.2004232</v>
      </c>
      <c r="C860" s="1" t="s">
        <v>866</v>
      </c>
      <c r="D860" s="1" t="n">
        <v>-0.8046897</v>
      </c>
      <c r="E860" s="2" t="n">
        <v>6.69966285556015E-007</v>
      </c>
      <c r="F860" s="2" t="n">
        <v>1.55300381602656E-005</v>
      </c>
      <c r="G860" s="1" t="s">
        <v>299</v>
      </c>
    </row>
    <row r="861" customFormat="false" ht="14.4" hidden="false" customHeight="false" outlineLevel="0" collapsed="false">
      <c r="A861" s="1" t="n">
        <v>2743</v>
      </c>
      <c r="B861" s="1" t="n">
        <v>-6.2038074</v>
      </c>
      <c r="C861" s="1" t="s">
        <v>867</v>
      </c>
      <c r="D861" s="1" t="n">
        <v>-0.8403424</v>
      </c>
      <c r="E861" s="2" t="n">
        <v>1.30233566684727E-006</v>
      </c>
      <c r="F861" s="2" t="n">
        <v>2.57552815793292E-005</v>
      </c>
      <c r="G861" s="1" t="s">
        <v>299</v>
      </c>
    </row>
    <row r="862" customFormat="false" ht="14.4" hidden="false" customHeight="false" outlineLevel="0" collapsed="false">
      <c r="A862" s="1" t="n">
        <v>2744</v>
      </c>
      <c r="B862" s="1" t="n">
        <v>-6.2064157</v>
      </c>
      <c r="C862" s="1" t="s">
        <v>868</v>
      </c>
      <c r="D862" s="1" t="n">
        <v>-0.8329203</v>
      </c>
      <c r="E862" s="2" t="n">
        <v>1.00725707975173E-006</v>
      </c>
      <c r="F862" s="2" t="n">
        <v>2.09450222171904E-005</v>
      </c>
      <c r="G862" s="1" t="s">
        <v>299</v>
      </c>
    </row>
    <row r="863" customFormat="false" ht="14.4" hidden="false" customHeight="false" outlineLevel="0" collapsed="false">
      <c r="A863" s="1" t="n">
        <v>2745</v>
      </c>
      <c r="B863" s="1" t="n">
        <v>-6.21099</v>
      </c>
      <c r="C863" s="1" t="s">
        <v>869</v>
      </c>
      <c r="D863" s="1" t="n">
        <v>-0.9726744</v>
      </c>
      <c r="E863" s="2" t="n">
        <v>5.55746184375658E-007</v>
      </c>
      <c r="F863" s="2" t="n">
        <v>1.32071446169274E-005</v>
      </c>
      <c r="G863" s="1" t="s">
        <v>299</v>
      </c>
    </row>
    <row r="864" customFormat="false" ht="14.4" hidden="false" customHeight="false" outlineLevel="0" collapsed="false">
      <c r="A864" s="1" t="n">
        <v>2746</v>
      </c>
      <c r="B864" s="1" t="n">
        <v>-6.2423906</v>
      </c>
      <c r="C864" s="1" t="s">
        <v>870</v>
      </c>
      <c r="D864" s="1" t="n">
        <v>-1.2697686</v>
      </c>
      <c r="E864" s="2" t="n">
        <v>8.04371739058176E-007</v>
      </c>
      <c r="F864" s="2" t="n">
        <v>1.76338238609032E-005</v>
      </c>
      <c r="G864" s="1" t="s">
        <v>299</v>
      </c>
    </row>
    <row r="865" customFormat="false" ht="14.4" hidden="false" customHeight="false" outlineLevel="0" collapsed="false">
      <c r="A865" s="1" t="n">
        <v>2747</v>
      </c>
      <c r="B865" s="1" t="n">
        <v>-6.2449245</v>
      </c>
      <c r="C865" s="1" t="s">
        <v>871</v>
      </c>
      <c r="D865" s="1" t="n">
        <v>-1.3795536</v>
      </c>
      <c r="E865" s="2" t="n">
        <v>4.94870560705869E-006</v>
      </c>
      <c r="F865" s="2" t="n">
        <v>7.3657576088221E-005</v>
      </c>
      <c r="G865" s="1" t="s">
        <v>299</v>
      </c>
    </row>
    <row r="866" customFormat="false" ht="14.4" hidden="false" customHeight="false" outlineLevel="0" collapsed="false">
      <c r="A866" s="1" t="n">
        <v>2748</v>
      </c>
      <c r="B866" s="1" t="n">
        <v>-6.2898474</v>
      </c>
      <c r="C866" s="1" t="s">
        <v>872</v>
      </c>
      <c r="D866" s="1" t="n">
        <v>-1.5723743</v>
      </c>
      <c r="E866" s="2" t="n">
        <v>4.80071722608206E-007</v>
      </c>
      <c r="F866" s="2" t="n">
        <v>1.18055898394435E-005</v>
      </c>
      <c r="G866" s="1" t="s">
        <v>299</v>
      </c>
    </row>
    <row r="867" customFormat="false" ht="14.4" hidden="false" customHeight="false" outlineLevel="0" collapsed="false">
      <c r="A867" s="1" t="n">
        <v>2749</v>
      </c>
      <c r="B867" s="1" t="n">
        <v>-6.301615</v>
      </c>
      <c r="C867" s="1" t="s">
        <v>873</v>
      </c>
      <c r="D867" s="1" t="n">
        <v>-0.98760605</v>
      </c>
      <c r="E867" s="2" t="n">
        <v>4.0219291843424E-007</v>
      </c>
      <c r="F867" s="2" t="n">
        <v>1.0065500648956E-005</v>
      </c>
      <c r="G867" s="1" t="s">
        <v>299</v>
      </c>
    </row>
    <row r="868" customFormat="false" ht="14.4" hidden="false" customHeight="false" outlineLevel="0" collapsed="false">
      <c r="A868" s="1" t="n">
        <v>2750</v>
      </c>
      <c r="B868" s="1" t="n">
        <v>-6.311504</v>
      </c>
      <c r="C868" s="1" t="s">
        <v>874</v>
      </c>
      <c r="D868" s="1" t="n">
        <v>-0.6043007</v>
      </c>
      <c r="E868" s="2" t="n">
        <v>4.01494508314194E-007</v>
      </c>
      <c r="F868" s="2" t="n">
        <v>1.0065500648956E-005</v>
      </c>
      <c r="G868" s="1" t="s">
        <v>299</v>
      </c>
    </row>
    <row r="869" customFormat="false" ht="14.4" hidden="false" customHeight="false" outlineLevel="0" collapsed="false">
      <c r="A869" s="1" t="n">
        <v>2751</v>
      </c>
      <c r="B869" s="1" t="n">
        <v>-6.333882</v>
      </c>
      <c r="C869" s="1" t="s">
        <v>875</v>
      </c>
      <c r="D869" s="1" t="n">
        <v>-1.6358615</v>
      </c>
      <c r="E869" s="2" t="n">
        <v>3.00420452512677E-006</v>
      </c>
      <c r="F869" s="2" t="n">
        <v>4.93947116108053E-005</v>
      </c>
      <c r="G869" s="1" t="s">
        <v>299</v>
      </c>
    </row>
    <row r="870" customFormat="false" ht="14.4" hidden="false" customHeight="false" outlineLevel="0" collapsed="false">
      <c r="A870" s="1" t="n">
        <v>2752</v>
      </c>
      <c r="B870" s="1" t="n">
        <v>-6.342388</v>
      </c>
      <c r="C870" s="1" t="s">
        <v>876</v>
      </c>
      <c r="D870" s="1" t="n">
        <v>-0.89913374</v>
      </c>
      <c r="E870" s="2" t="n">
        <v>3.94254352258219E-007</v>
      </c>
      <c r="F870" s="2" t="n">
        <v>1.0065500648956E-005</v>
      </c>
      <c r="G870" s="1" t="s">
        <v>299</v>
      </c>
    </row>
    <row r="871" customFormat="false" ht="14.4" hidden="false" customHeight="false" outlineLevel="0" collapsed="false">
      <c r="A871" s="1" t="n">
        <v>2753</v>
      </c>
      <c r="B871" s="1" t="n">
        <v>-6.36111</v>
      </c>
      <c r="C871" s="1" t="s">
        <v>877</v>
      </c>
      <c r="D871" s="1" t="n">
        <v>-0.6551908</v>
      </c>
      <c r="E871" s="2" t="n">
        <v>3.36472979799038E-007</v>
      </c>
      <c r="F871" s="2" t="n">
        <v>9.06233892258744E-006</v>
      </c>
      <c r="G871" s="1" t="s">
        <v>299</v>
      </c>
    </row>
    <row r="872" customFormat="false" ht="14.4" hidden="false" customHeight="false" outlineLevel="0" collapsed="false">
      <c r="A872" s="1" t="n">
        <v>2754</v>
      </c>
      <c r="B872" s="1" t="n">
        <v>-6.3826036</v>
      </c>
      <c r="C872" s="1" t="s">
        <v>878</v>
      </c>
      <c r="D872" s="1" t="n">
        <v>-0.8211263</v>
      </c>
      <c r="E872" s="2" t="n">
        <v>7.53065486142965E-007</v>
      </c>
      <c r="F872" s="2" t="n">
        <v>1.67690487780496E-005</v>
      </c>
      <c r="G872" s="1" t="s">
        <v>299</v>
      </c>
    </row>
    <row r="873" customFormat="false" ht="14.4" hidden="false" customHeight="false" outlineLevel="0" collapsed="false">
      <c r="A873" s="1" t="n">
        <v>2755</v>
      </c>
      <c r="B873" s="1" t="n">
        <v>-6.3855357</v>
      </c>
      <c r="C873" s="1" t="s">
        <v>879</v>
      </c>
      <c r="D873" s="1" t="n">
        <v>-2.0010822</v>
      </c>
      <c r="E873" s="2" t="n">
        <v>2.54689223467086E-006</v>
      </c>
      <c r="F873" s="2" t="n">
        <v>4.40756274374002E-005</v>
      </c>
      <c r="G873" s="1" t="s">
        <v>299</v>
      </c>
    </row>
    <row r="874" customFormat="false" ht="14.4" hidden="false" customHeight="false" outlineLevel="0" collapsed="false">
      <c r="A874" s="1" t="n">
        <v>2756</v>
      </c>
      <c r="B874" s="1" t="n">
        <v>-6.3892198</v>
      </c>
      <c r="C874" s="1" t="s">
        <v>880</v>
      </c>
      <c r="D874" s="1" t="n">
        <v>-1.005981</v>
      </c>
      <c r="E874" s="2" t="n">
        <v>4.00578954248404E-007</v>
      </c>
      <c r="F874" s="2" t="n">
        <v>1.0065500648956E-005</v>
      </c>
      <c r="G874" s="1" t="s">
        <v>299</v>
      </c>
    </row>
    <row r="875" customFormat="false" ht="14.4" hidden="false" customHeight="false" outlineLevel="0" collapsed="false">
      <c r="A875" s="1" t="n">
        <v>2757</v>
      </c>
      <c r="B875" s="1" t="n">
        <v>-6.407049</v>
      </c>
      <c r="C875" s="1" t="s">
        <v>881</v>
      </c>
      <c r="D875" s="1" t="n">
        <v>-1.2602597</v>
      </c>
      <c r="E875" s="2" t="n">
        <v>3.15432547534768E-007</v>
      </c>
      <c r="F875" s="2" t="n">
        <v>8.71023397771024E-006</v>
      </c>
      <c r="G875" s="1" t="s">
        <v>299</v>
      </c>
    </row>
    <row r="876" customFormat="false" ht="14.4" hidden="false" customHeight="false" outlineLevel="0" collapsed="false">
      <c r="A876" s="1" t="n">
        <v>2758</v>
      </c>
      <c r="B876" s="1" t="n">
        <v>-6.4400654</v>
      </c>
      <c r="C876" s="1" t="s">
        <v>882</v>
      </c>
      <c r="D876" s="1" t="n">
        <v>-1.2140616</v>
      </c>
      <c r="E876" s="2" t="n">
        <v>2.17974270702529E-006</v>
      </c>
      <c r="F876" s="2" t="n">
        <v>4.02896233690688E-005</v>
      </c>
      <c r="G876" s="1" t="s">
        <v>299</v>
      </c>
    </row>
    <row r="877" customFormat="false" ht="14.4" hidden="false" customHeight="false" outlineLevel="0" collapsed="false">
      <c r="A877" s="1" t="n">
        <v>2759</v>
      </c>
      <c r="B877" s="1" t="n">
        <v>-6.4533267</v>
      </c>
      <c r="C877" s="1" t="s">
        <v>883</v>
      </c>
      <c r="D877" s="1" t="n">
        <v>-0.68654895</v>
      </c>
      <c r="E877" s="2" t="n">
        <v>3.89942300182257E-007</v>
      </c>
      <c r="F877" s="2" t="n">
        <v>1.0065500648956E-005</v>
      </c>
      <c r="G877" s="1" t="s">
        <v>299</v>
      </c>
    </row>
    <row r="878" customFormat="false" ht="14.4" hidden="false" customHeight="false" outlineLevel="0" collapsed="false">
      <c r="A878" s="1" t="n">
        <v>2760</v>
      </c>
      <c r="B878" s="1" t="n">
        <v>-6.5084906</v>
      </c>
      <c r="C878" s="1" t="s">
        <v>884</v>
      </c>
      <c r="D878" s="1" t="n">
        <v>-1.145306</v>
      </c>
      <c r="E878" s="2" t="n">
        <v>2.23311477647904E-007</v>
      </c>
      <c r="F878" s="2" t="n">
        <v>6.64763009250815E-006</v>
      </c>
      <c r="G878" s="1" t="s">
        <v>299</v>
      </c>
    </row>
    <row r="879" customFormat="false" ht="14.4" hidden="false" customHeight="false" outlineLevel="0" collapsed="false">
      <c r="A879" s="1" t="n">
        <v>2761</v>
      </c>
      <c r="B879" s="1" t="n">
        <v>-6.5315146</v>
      </c>
      <c r="C879" s="1" t="s">
        <v>885</v>
      </c>
      <c r="D879" s="1" t="n">
        <v>-0.96170694</v>
      </c>
      <c r="E879" s="2" t="n">
        <v>5.52197372994826E-007</v>
      </c>
      <c r="F879" s="2" t="n">
        <v>1.32071446169274E-005</v>
      </c>
      <c r="G879" s="1" t="s">
        <v>299</v>
      </c>
    </row>
    <row r="880" customFormat="false" ht="14.4" hidden="false" customHeight="false" outlineLevel="0" collapsed="false">
      <c r="A880" s="1" t="n">
        <v>2762</v>
      </c>
      <c r="B880" s="1" t="n">
        <v>-6.605849</v>
      </c>
      <c r="C880" s="1" t="s">
        <v>886</v>
      </c>
      <c r="D880" s="1" t="n">
        <v>-1.6015506</v>
      </c>
      <c r="E880" s="2" t="n">
        <v>1.64510658432038E-007</v>
      </c>
      <c r="F880" s="2" t="n">
        <v>5.28677434142959E-006</v>
      </c>
      <c r="G880" s="1" t="s">
        <v>299</v>
      </c>
    </row>
    <row r="881" customFormat="false" ht="14.4" hidden="false" customHeight="false" outlineLevel="0" collapsed="false">
      <c r="A881" s="1" t="n">
        <v>2763</v>
      </c>
      <c r="B881" s="1" t="n">
        <v>-6.627448</v>
      </c>
      <c r="C881" s="1" t="s">
        <v>887</v>
      </c>
      <c r="D881" s="1" t="n">
        <v>-0.8510615</v>
      </c>
      <c r="E881" s="2" t="n">
        <v>1.93174734758844E-007</v>
      </c>
      <c r="F881" s="2" t="n">
        <v>5.87417365481733E-006</v>
      </c>
      <c r="G881" s="1" t="s">
        <v>299</v>
      </c>
    </row>
    <row r="882" customFormat="false" ht="14.4" hidden="false" customHeight="false" outlineLevel="0" collapsed="false">
      <c r="A882" s="1" t="n">
        <v>2764</v>
      </c>
      <c r="B882" s="1" t="n">
        <v>-6.6328225</v>
      </c>
      <c r="C882" s="1" t="s">
        <v>888</v>
      </c>
      <c r="D882" s="1" t="n">
        <v>-1.6302955</v>
      </c>
      <c r="E882" s="2" t="n">
        <v>1.01853470320878E-006</v>
      </c>
      <c r="F882" s="2" t="n">
        <v>2.10249353333901E-005</v>
      </c>
      <c r="G882" s="1" t="s">
        <v>299</v>
      </c>
    </row>
    <row r="883" customFormat="false" ht="14.4" hidden="false" customHeight="false" outlineLevel="0" collapsed="false">
      <c r="A883" s="1" t="n">
        <v>2765</v>
      </c>
      <c r="B883" s="1" t="n">
        <v>-6.6857796</v>
      </c>
      <c r="C883" s="1" t="s">
        <v>889</v>
      </c>
      <c r="D883" s="1" t="n">
        <v>-1.1310502</v>
      </c>
      <c r="E883" s="2" t="n">
        <v>1.69565868133177E-007</v>
      </c>
      <c r="F883" s="2" t="n">
        <v>5.38800309079355E-006</v>
      </c>
      <c r="G883" s="1" t="s">
        <v>299</v>
      </c>
    </row>
    <row r="884" customFormat="false" ht="14.4" hidden="false" customHeight="false" outlineLevel="0" collapsed="false">
      <c r="A884" s="1" t="n">
        <v>2766</v>
      </c>
      <c r="B884" s="1" t="n">
        <v>-6.688149</v>
      </c>
      <c r="C884" s="1" t="s">
        <v>890</v>
      </c>
      <c r="D884" s="1" t="n">
        <v>-1.4163743</v>
      </c>
      <c r="E884" s="2" t="n">
        <v>3.86161735963329E-007</v>
      </c>
      <c r="F884" s="2" t="n">
        <v>1.0065500648956E-005</v>
      </c>
      <c r="G884" s="1" t="s">
        <v>299</v>
      </c>
    </row>
    <row r="885" customFormat="false" ht="14.4" hidden="false" customHeight="false" outlineLevel="0" collapsed="false">
      <c r="A885" s="1" t="n">
        <v>2767</v>
      </c>
      <c r="B885" s="1" t="n">
        <v>-6.6922984</v>
      </c>
      <c r="C885" s="1" t="s">
        <v>891</v>
      </c>
      <c r="D885" s="1" t="n">
        <v>-1.7419916</v>
      </c>
      <c r="E885" s="2" t="n">
        <v>1.46868990244511E-007</v>
      </c>
      <c r="F885" s="2" t="n">
        <v>4.94458933823188E-006</v>
      </c>
      <c r="G885" s="1" t="s">
        <v>299</v>
      </c>
    </row>
    <row r="886" customFormat="false" ht="14.4" hidden="false" customHeight="false" outlineLevel="0" collapsed="false">
      <c r="A886" s="1" t="n">
        <v>2768</v>
      </c>
      <c r="B886" s="1" t="n">
        <v>-6.707696</v>
      </c>
      <c r="C886" s="1" t="s">
        <v>892</v>
      </c>
      <c r="D886" s="1" t="n">
        <v>-0.99214405</v>
      </c>
      <c r="E886" s="2" t="n">
        <v>1.80353979810125E-007</v>
      </c>
      <c r="F886" s="2" t="n">
        <v>5.66712283225594E-006</v>
      </c>
      <c r="G886" s="1" t="s">
        <v>299</v>
      </c>
    </row>
    <row r="887" customFormat="false" ht="14.4" hidden="false" customHeight="false" outlineLevel="0" collapsed="false">
      <c r="A887" s="1" t="n">
        <v>2769</v>
      </c>
      <c r="B887" s="1" t="n">
        <v>-6.736939</v>
      </c>
      <c r="C887" s="1" t="s">
        <v>893</v>
      </c>
      <c r="D887" s="1" t="n">
        <v>-1.8936441</v>
      </c>
      <c r="E887" s="2" t="n">
        <v>1.91935148404268E-007</v>
      </c>
      <c r="F887" s="2" t="n">
        <v>5.87417365481733E-006</v>
      </c>
      <c r="G887" s="1" t="s">
        <v>299</v>
      </c>
    </row>
    <row r="888" customFormat="false" ht="14.4" hidden="false" customHeight="false" outlineLevel="0" collapsed="false">
      <c r="A888" s="1" t="n">
        <v>2770</v>
      </c>
      <c r="B888" s="1" t="n">
        <v>-6.760695</v>
      </c>
      <c r="C888" s="1" t="s">
        <v>894</v>
      </c>
      <c r="D888" s="1" t="n">
        <v>-1.3716567</v>
      </c>
      <c r="E888" s="2" t="n">
        <v>1.05105048457504E-007</v>
      </c>
      <c r="F888" s="2" t="n">
        <v>3.71546346297279E-006</v>
      </c>
      <c r="G888" s="1" t="s">
        <v>299</v>
      </c>
    </row>
    <row r="889" customFormat="false" ht="14.4" hidden="false" customHeight="false" outlineLevel="0" collapsed="false">
      <c r="A889" s="1" t="n">
        <v>2771</v>
      </c>
      <c r="B889" s="1" t="n">
        <v>-6.793465</v>
      </c>
      <c r="C889" s="1" t="s">
        <v>895</v>
      </c>
      <c r="D889" s="1" t="n">
        <v>-0.7783629</v>
      </c>
      <c r="E889" s="2" t="n">
        <v>2.52397811516334E-007</v>
      </c>
      <c r="F889" s="2" t="n">
        <v>7.35856712338345E-006</v>
      </c>
      <c r="G889" s="1" t="s">
        <v>299</v>
      </c>
    </row>
    <row r="890" customFormat="false" ht="14.4" hidden="false" customHeight="false" outlineLevel="0" collapsed="false">
      <c r="A890" s="1" t="n">
        <v>2772</v>
      </c>
      <c r="B890" s="1" t="n">
        <v>-6.795084</v>
      </c>
      <c r="C890" s="1" t="s">
        <v>896</v>
      </c>
      <c r="D890" s="1" t="n">
        <v>-1.9969318</v>
      </c>
      <c r="E890" s="2" t="n">
        <v>5.07244426109991E-007</v>
      </c>
      <c r="F890" s="2" t="n">
        <v>1.23662692848194E-005</v>
      </c>
      <c r="G890" s="1" t="s">
        <v>299</v>
      </c>
    </row>
    <row r="891" customFormat="false" ht="14.4" hidden="false" customHeight="false" outlineLevel="0" collapsed="false">
      <c r="A891" s="1" t="n">
        <v>2773</v>
      </c>
      <c r="B891" s="1" t="n">
        <v>-6.827547</v>
      </c>
      <c r="C891" s="1" t="s">
        <v>897</v>
      </c>
      <c r="D891" s="1" t="n">
        <v>-1.4406232</v>
      </c>
      <c r="E891" s="2" t="n">
        <v>9.3820924300064E-008</v>
      </c>
      <c r="F891" s="2" t="n">
        <v>3.44964903429396E-006</v>
      </c>
      <c r="G891" s="1" t="s">
        <v>299</v>
      </c>
    </row>
    <row r="892" customFormat="false" ht="14.4" hidden="false" customHeight="false" outlineLevel="0" collapsed="false">
      <c r="A892" s="1" t="n">
        <v>2774</v>
      </c>
      <c r="B892" s="1" t="n">
        <v>-6.8673863</v>
      </c>
      <c r="C892" s="1" t="s">
        <v>898</v>
      </c>
      <c r="D892" s="1" t="n">
        <v>-1.0529187</v>
      </c>
      <c r="E892" s="2" t="n">
        <v>1.13558612864325E-007</v>
      </c>
      <c r="F892" s="2" t="n">
        <v>3.96473774296683E-006</v>
      </c>
      <c r="G892" s="1" t="s">
        <v>299</v>
      </c>
    </row>
    <row r="893" customFormat="false" ht="14.4" hidden="false" customHeight="false" outlineLevel="0" collapsed="false">
      <c r="A893" s="1" t="n">
        <v>2775</v>
      </c>
      <c r="B893" s="1" t="n">
        <v>-6.893719</v>
      </c>
      <c r="C893" s="1" t="s">
        <v>899</v>
      </c>
      <c r="D893" s="1" t="n">
        <v>-1.1340345</v>
      </c>
      <c r="E893" s="2" t="n">
        <v>1.63852171038327E-007</v>
      </c>
      <c r="F893" s="2" t="n">
        <v>5.28677434142959E-006</v>
      </c>
      <c r="G893" s="1" t="s">
        <v>299</v>
      </c>
    </row>
    <row r="894" customFormat="false" ht="14.4" hidden="false" customHeight="false" outlineLevel="0" collapsed="false">
      <c r="A894" s="1" t="n">
        <v>2776</v>
      </c>
      <c r="B894" s="1" t="n">
        <v>-7.0482163</v>
      </c>
      <c r="C894" s="1" t="s">
        <v>900</v>
      </c>
      <c r="D894" s="1" t="n">
        <v>-1.5535543</v>
      </c>
      <c r="E894" s="2" t="n">
        <v>6.46722291797228E-008</v>
      </c>
      <c r="F894" s="2" t="n">
        <v>2.6127580588608E-006</v>
      </c>
      <c r="G894" s="1" t="s">
        <v>299</v>
      </c>
    </row>
    <row r="895" customFormat="false" ht="14.4" hidden="false" customHeight="false" outlineLevel="0" collapsed="false">
      <c r="A895" s="1" t="n">
        <v>2777</v>
      </c>
      <c r="B895" s="1" t="n">
        <v>-7.0627127</v>
      </c>
      <c r="C895" s="1" t="s">
        <v>901</v>
      </c>
      <c r="D895" s="1" t="n">
        <v>-1.3820809</v>
      </c>
      <c r="E895" s="2" t="n">
        <v>9.24783536853171E-008</v>
      </c>
      <c r="F895" s="2" t="n">
        <v>3.44964903429396E-006</v>
      </c>
      <c r="G895" s="1" t="s">
        <v>299</v>
      </c>
    </row>
    <row r="896" customFormat="false" ht="14.4" hidden="false" customHeight="false" outlineLevel="0" collapsed="false">
      <c r="A896" s="1" t="n">
        <v>2778</v>
      </c>
      <c r="B896" s="1" t="n">
        <v>-7.07617</v>
      </c>
      <c r="C896" s="1" t="s">
        <v>902</v>
      </c>
      <c r="D896" s="1" t="n">
        <v>-1.270642</v>
      </c>
      <c r="E896" s="2" t="n">
        <v>5.25006013048409E-008</v>
      </c>
      <c r="F896" s="2" t="n">
        <v>2.28418000753984E-006</v>
      </c>
      <c r="G896" s="1" t="s">
        <v>299</v>
      </c>
    </row>
    <row r="897" customFormat="false" ht="14.4" hidden="false" customHeight="false" outlineLevel="0" collapsed="false">
      <c r="A897" s="1" t="n">
        <v>2779</v>
      </c>
      <c r="B897" s="1" t="n">
        <v>-7.1021996</v>
      </c>
      <c r="C897" s="1" t="s">
        <v>903</v>
      </c>
      <c r="D897" s="1" t="n">
        <v>-0.9894811</v>
      </c>
      <c r="E897" s="2" t="n">
        <v>4.46007582791606E-008</v>
      </c>
      <c r="F897" s="2" t="n">
        <v>2.03437007118493E-006</v>
      </c>
      <c r="G897" s="1" t="s">
        <v>299</v>
      </c>
    </row>
    <row r="898" customFormat="false" ht="14.4" hidden="false" customHeight="false" outlineLevel="0" collapsed="false">
      <c r="A898" s="1" t="n">
        <v>2780</v>
      </c>
      <c r="B898" s="1" t="n">
        <v>-7.119643</v>
      </c>
      <c r="C898" s="1" t="s">
        <v>904</v>
      </c>
      <c r="D898" s="1" t="n">
        <v>-0.6949923</v>
      </c>
      <c r="E898" s="2" t="n">
        <v>6.0894212686437E-008</v>
      </c>
      <c r="F898" s="2" t="n">
        <v>2.49578019532237E-006</v>
      </c>
      <c r="G898" s="1" t="s">
        <v>299</v>
      </c>
    </row>
    <row r="899" customFormat="false" ht="14.4" hidden="false" customHeight="false" outlineLevel="0" collapsed="false">
      <c r="A899" s="1" t="n">
        <v>2781</v>
      </c>
      <c r="B899" s="1" t="n">
        <v>-7.1515045</v>
      </c>
      <c r="C899" s="1" t="s">
        <v>905</v>
      </c>
      <c r="D899" s="1" t="n">
        <v>-1.5659223</v>
      </c>
      <c r="E899" s="2" t="n">
        <v>3.17239780659177E-007</v>
      </c>
      <c r="F899" s="2" t="n">
        <v>8.71023397771024E-006</v>
      </c>
      <c r="G899" s="1" t="s">
        <v>299</v>
      </c>
    </row>
    <row r="900" customFormat="false" ht="14.4" hidden="false" customHeight="false" outlineLevel="0" collapsed="false">
      <c r="A900" s="1" t="n">
        <v>2782</v>
      </c>
      <c r="B900" s="1" t="n">
        <v>-7.190029</v>
      </c>
      <c r="C900" s="1" t="s">
        <v>906</v>
      </c>
      <c r="D900" s="1" t="n">
        <v>-1.2184969</v>
      </c>
      <c r="E900" s="2" t="n">
        <v>3.2008971663605E-008</v>
      </c>
      <c r="F900" s="2" t="n">
        <v>1.53426054007923E-006</v>
      </c>
      <c r="G900" s="1" t="s">
        <v>299</v>
      </c>
    </row>
    <row r="901" customFormat="false" ht="14.4" hidden="false" customHeight="false" outlineLevel="0" collapsed="false">
      <c r="A901" s="1" t="n">
        <v>2783</v>
      </c>
      <c r="B901" s="1" t="n">
        <v>-7.2291408</v>
      </c>
      <c r="C901" s="1" t="s">
        <v>907</v>
      </c>
      <c r="D901" s="1" t="n">
        <v>-0.7494831</v>
      </c>
      <c r="E901" s="2" t="n">
        <v>4.96350206955676E-008</v>
      </c>
      <c r="F901" s="2" t="n">
        <v>2.22773911608187E-006</v>
      </c>
      <c r="G901" s="1" t="s">
        <v>299</v>
      </c>
    </row>
    <row r="902" customFormat="false" ht="14.4" hidden="false" customHeight="false" outlineLevel="0" collapsed="false">
      <c r="A902" s="1" t="n">
        <v>2784</v>
      </c>
      <c r="B902" s="1" t="n">
        <v>-7.279821</v>
      </c>
      <c r="C902" s="1" t="s">
        <v>908</v>
      </c>
      <c r="D902" s="1" t="n">
        <v>-1.6179173</v>
      </c>
      <c r="E902" s="2" t="n">
        <v>2.64001142204567E-007</v>
      </c>
      <c r="F902" s="2" t="n">
        <v>7.54136596115673E-006</v>
      </c>
      <c r="G902" s="1" t="s">
        <v>299</v>
      </c>
    </row>
    <row r="903" customFormat="false" ht="14.4" hidden="false" customHeight="false" outlineLevel="0" collapsed="false">
      <c r="A903" s="1" t="n">
        <v>2785</v>
      </c>
      <c r="B903" s="1" t="n">
        <v>-7.2839513</v>
      </c>
      <c r="C903" s="1" t="s">
        <v>909</v>
      </c>
      <c r="D903" s="1" t="n">
        <v>-1.4944419</v>
      </c>
      <c r="E903" s="2" t="n">
        <v>2.37575747047256E-008</v>
      </c>
      <c r="F903" s="2" t="n">
        <v>1.26766832575404E-006</v>
      </c>
      <c r="G903" s="1" t="s">
        <v>299</v>
      </c>
    </row>
    <row r="904" customFormat="false" ht="14.4" hidden="false" customHeight="false" outlineLevel="0" collapsed="false">
      <c r="A904" s="1" t="n">
        <v>2786</v>
      </c>
      <c r="B904" s="1" t="n">
        <v>-7.3023105</v>
      </c>
      <c r="C904" s="1" t="s">
        <v>910</v>
      </c>
      <c r="D904" s="1" t="n">
        <v>-1.7389598</v>
      </c>
      <c r="E904" s="2" t="n">
        <v>3.86151324120707E-007</v>
      </c>
      <c r="F904" s="2" t="n">
        <v>1.0065500648956E-005</v>
      </c>
      <c r="G904" s="1" t="s">
        <v>299</v>
      </c>
    </row>
    <row r="905" customFormat="false" ht="14.4" hidden="false" customHeight="false" outlineLevel="0" collapsed="false">
      <c r="A905" s="1" t="n">
        <v>2787</v>
      </c>
      <c r="B905" s="1" t="n">
        <v>-7.3164315</v>
      </c>
      <c r="C905" s="1" t="s">
        <v>911</v>
      </c>
      <c r="D905" s="1" t="n">
        <v>-1.8521429</v>
      </c>
      <c r="E905" s="2" t="n">
        <v>2.51898815641272E-008</v>
      </c>
      <c r="F905" s="2" t="n">
        <v>1.29521791024276E-006</v>
      </c>
      <c r="G905" s="1" t="s">
        <v>299</v>
      </c>
    </row>
    <row r="906" customFormat="false" ht="14.4" hidden="false" customHeight="false" outlineLevel="0" collapsed="false">
      <c r="A906" s="1" t="n">
        <v>2788</v>
      </c>
      <c r="B906" s="1" t="n">
        <v>-7.3205786</v>
      </c>
      <c r="C906" s="1" t="s">
        <v>912</v>
      </c>
      <c r="D906" s="1" t="n">
        <v>-0.88233703</v>
      </c>
      <c r="E906" s="2" t="n">
        <v>3.17658459351117E-008</v>
      </c>
      <c r="F906" s="2" t="n">
        <v>1.53426054007923E-006</v>
      </c>
      <c r="G906" s="1" t="s">
        <v>299</v>
      </c>
    </row>
    <row r="907" customFormat="false" ht="14.4" hidden="false" customHeight="false" outlineLevel="0" collapsed="false">
      <c r="A907" s="1" t="n">
        <v>2789</v>
      </c>
      <c r="B907" s="1" t="n">
        <v>-7.339518</v>
      </c>
      <c r="C907" s="1" t="s">
        <v>913</v>
      </c>
      <c r="D907" s="1" t="n">
        <v>-1.5609151</v>
      </c>
      <c r="E907" s="2" t="n">
        <v>2.47415776294323E-008</v>
      </c>
      <c r="F907" s="2" t="n">
        <v>1.29521791024276E-006</v>
      </c>
      <c r="G907" s="1" t="s">
        <v>299</v>
      </c>
    </row>
    <row r="908" customFormat="false" ht="14.4" hidden="false" customHeight="false" outlineLevel="0" collapsed="false">
      <c r="A908" s="1" t="n">
        <v>2790</v>
      </c>
      <c r="B908" s="1" t="n">
        <v>-7.3631635</v>
      </c>
      <c r="C908" s="1" t="s">
        <v>914</v>
      </c>
      <c r="D908" s="1" t="n">
        <v>-1.7355611</v>
      </c>
      <c r="E908" s="2" t="n">
        <v>5.80776225696403E-008</v>
      </c>
      <c r="F908" s="2" t="n">
        <v>2.45139577055138E-006</v>
      </c>
      <c r="G908" s="1" t="s">
        <v>299</v>
      </c>
    </row>
    <row r="909" customFormat="false" ht="14.4" hidden="false" customHeight="false" outlineLevel="0" collapsed="false">
      <c r="A909" s="1" t="n">
        <v>2791</v>
      </c>
      <c r="B909" s="1" t="n">
        <v>-7.4012413</v>
      </c>
      <c r="C909" s="1" t="s">
        <v>915</v>
      </c>
      <c r="D909" s="1" t="n">
        <v>-1.5040886</v>
      </c>
      <c r="E909" s="2" t="n">
        <v>1.73488913194477E-008</v>
      </c>
      <c r="F909" s="2" t="n">
        <v>1.00127887043669E-006</v>
      </c>
      <c r="G909" s="1" t="s">
        <v>299</v>
      </c>
    </row>
    <row r="910" customFormat="false" ht="14.4" hidden="false" customHeight="false" outlineLevel="0" collapsed="false">
      <c r="A910" s="1" t="n">
        <v>2792</v>
      </c>
      <c r="B910" s="1" t="n">
        <v>-7.4027615</v>
      </c>
      <c r="C910" s="1" t="s">
        <v>916</v>
      </c>
      <c r="D910" s="1" t="n">
        <v>-1.0425723</v>
      </c>
      <c r="E910" s="2" t="n">
        <v>2.05799197872349E-008</v>
      </c>
      <c r="F910" s="2" t="n">
        <v>1.164000263166E-006</v>
      </c>
      <c r="G910" s="1" t="s">
        <v>299</v>
      </c>
    </row>
    <row r="911" customFormat="false" ht="14.4" hidden="false" customHeight="false" outlineLevel="0" collapsed="false">
      <c r="A911" s="1" t="n">
        <v>2793</v>
      </c>
      <c r="B911" s="1" t="n">
        <v>-7.4338646</v>
      </c>
      <c r="C911" s="1" t="s">
        <v>917</v>
      </c>
      <c r="D911" s="1" t="n">
        <v>-1.3748991</v>
      </c>
      <c r="E911" s="2" t="n">
        <v>2.87595274979012E-008</v>
      </c>
      <c r="F911" s="2" t="n">
        <v>1.45235613864401E-006</v>
      </c>
      <c r="G911" s="1" t="s">
        <v>299</v>
      </c>
    </row>
    <row r="912" customFormat="false" ht="14.4" hidden="false" customHeight="false" outlineLevel="0" collapsed="false">
      <c r="A912" s="1" t="n">
        <v>2794</v>
      </c>
      <c r="B912" s="1" t="n">
        <v>-7.539924</v>
      </c>
      <c r="C912" s="1" t="s">
        <v>918</v>
      </c>
      <c r="D912" s="1" t="n">
        <v>-0.65912473</v>
      </c>
      <c r="E912" s="2" t="n">
        <v>1.1371152713693E-008</v>
      </c>
      <c r="F912" s="2" t="n">
        <v>7.30854997143729E-007</v>
      </c>
      <c r="G912" s="1" t="s">
        <v>299</v>
      </c>
    </row>
    <row r="913" customFormat="false" ht="14.4" hidden="false" customHeight="false" outlineLevel="0" collapsed="false">
      <c r="A913" s="1" t="n">
        <v>2795</v>
      </c>
      <c r="B913" s="1" t="n">
        <v>-7.5961704</v>
      </c>
      <c r="C913" s="1" t="s">
        <v>919</v>
      </c>
      <c r="D913" s="1" t="n">
        <v>-1.5539157</v>
      </c>
      <c r="E913" s="2" t="n">
        <v>1.97367234107132E-007</v>
      </c>
      <c r="F913" s="2" t="n">
        <v>5.93781423462735E-006</v>
      </c>
      <c r="G913" s="1" t="s">
        <v>299</v>
      </c>
    </row>
    <row r="914" customFormat="false" ht="14.4" hidden="false" customHeight="false" outlineLevel="0" collapsed="false">
      <c r="A914" s="1" t="n">
        <v>2796</v>
      </c>
      <c r="B914" s="1" t="n">
        <v>-7.664427</v>
      </c>
      <c r="C914" s="1" t="s">
        <v>920</v>
      </c>
      <c r="D914" s="1" t="n">
        <v>-1.1941485</v>
      </c>
      <c r="E914" s="2" t="n">
        <v>9.51459068864673E-008</v>
      </c>
      <c r="F914" s="2" t="n">
        <v>3.44964903429396E-006</v>
      </c>
      <c r="G914" s="1" t="s">
        <v>299</v>
      </c>
    </row>
    <row r="915" customFormat="false" ht="14.4" hidden="false" customHeight="false" outlineLevel="0" collapsed="false">
      <c r="A915" s="1" t="n">
        <v>2797</v>
      </c>
      <c r="B915" s="1" t="n">
        <v>-7.692657</v>
      </c>
      <c r="C915" s="1" t="s">
        <v>921</v>
      </c>
      <c r="D915" s="1" t="n">
        <v>-0.87735283</v>
      </c>
      <c r="E915" s="2" t="n">
        <v>1.51450917255615E-008</v>
      </c>
      <c r="F915" s="2" t="n">
        <v>9.11283391486982E-007</v>
      </c>
      <c r="G915" s="1" t="s">
        <v>299</v>
      </c>
    </row>
    <row r="916" customFormat="false" ht="14.4" hidden="false" customHeight="false" outlineLevel="0" collapsed="false">
      <c r="A916" s="1" t="n">
        <v>2798</v>
      </c>
      <c r="B916" s="1" t="n">
        <v>-7.6990666</v>
      </c>
      <c r="C916" s="1" t="s">
        <v>922</v>
      </c>
      <c r="D916" s="1" t="n">
        <v>-1.0376884</v>
      </c>
      <c r="E916" s="2" t="n">
        <v>8.16500787802614E-009</v>
      </c>
      <c r="F916" s="2" t="n">
        <v>5.49777197120427E-007</v>
      </c>
      <c r="G916" s="1" t="s">
        <v>299</v>
      </c>
    </row>
    <row r="917" customFormat="false" ht="14.4" hidden="false" customHeight="false" outlineLevel="0" collapsed="false">
      <c r="A917" s="1" t="n">
        <v>2799</v>
      </c>
      <c r="B917" s="1" t="n">
        <v>-7.9778247</v>
      </c>
      <c r="C917" s="1" t="s">
        <v>923</v>
      </c>
      <c r="D917" s="1" t="n">
        <v>-1.8765965</v>
      </c>
      <c r="E917" s="2" t="n">
        <v>9.42223711899555E-008</v>
      </c>
      <c r="F917" s="2" t="n">
        <v>3.44964903429396E-006</v>
      </c>
      <c r="G917" s="1" t="s">
        <v>299</v>
      </c>
    </row>
    <row r="918" customFormat="false" ht="14.4" hidden="false" customHeight="false" outlineLevel="0" collapsed="false">
      <c r="A918" s="1" t="n">
        <v>2800</v>
      </c>
      <c r="B918" s="1" t="n">
        <v>-8.001246</v>
      </c>
      <c r="C918" s="1" t="s">
        <v>924</v>
      </c>
      <c r="D918" s="1" t="n">
        <v>-0.7029356</v>
      </c>
      <c r="E918" s="2" t="n">
        <v>5.03970889933794E-009</v>
      </c>
      <c r="F918" s="2" t="n">
        <v>3.75060441245465E-007</v>
      </c>
      <c r="G918" s="1" t="s">
        <v>299</v>
      </c>
    </row>
    <row r="919" customFormat="false" ht="14.4" hidden="false" customHeight="false" outlineLevel="0" collapsed="false">
      <c r="A919" s="1" t="n">
        <v>2801</v>
      </c>
      <c r="B919" s="1" t="n">
        <v>-8.1086445</v>
      </c>
      <c r="C919" s="1" t="s">
        <v>925</v>
      </c>
      <c r="D919" s="1" t="n">
        <v>-1.0461684</v>
      </c>
      <c r="E919" s="2" t="n">
        <v>3.09466829371734E-009</v>
      </c>
      <c r="F919" s="2" t="n">
        <v>2.48157484210833E-007</v>
      </c>
      <c r="G919" s="1" t="s">
        <v>299</v>
      </c>
    </row>
    <row r="920" customFormat="false" ht="14.4" hidden="false" customHeight="false" outlineLevel="0" collapsed="false">
      <c r="A920" s="1" t="n">
        <v>2802</v>
      </c>
      <c r="B920" s="1" t="n">
        <v>-8.164907</v>
      </c>
      <c r="C920" s="1" t="s">
        <v>926</v>
      </c>
      <c r="D920" s="1" t="n">
        <v>-1.1396613</v>
      </c>
      <c r="E920" s="2" t="n">
        <v>2.09828554397751E-009</v>
      </c>
      <c r="F920" s="2" t="n">
        <v>1.81079031334366E-007</v>
      </c>
      <c r="G920" s="1" t="s">
        <v>299</v>
      </c>
    </row>
    <row r="921" customFormat="false" ht="14.4" hidden="false" customHeight="false" outlineLevel="0" collapsed="false">
      <c r="A921" s="1" t="n">
        <v>2803</v>
      </c>
      <c r="B921" s="1" t="n">
        <v>-8.179941</v>
      </c>
      <c r="C921" s="1" t="s">
        <v>927</v>
      </c>
      <c r="D921" s="1" t="n">
        <v>-0.95741856</v>
      </c>
      <c r="E921" s="2" t="n">
        <v>1.98355494755898E-009</v>
      </c>
      <c r="F921" s="2" t="n">
        <v>1.80951399732154E-007</v>
      </c>
      <c r="G921" s="1" t="s">
        <v>299</v>
      </c>
    </row>
    <row r="922" customFormat="false" ht="14.4" hidden="false" customHeight="false" outlineLevel="0" collapsed="false">
      <c r="A922" s="1" t="n">
        <v>2804</v>
      </c>
      <c r="B922" s="1" t="n">
        <v>-8.339848</v>
      </c>
      <c r="C922" s="1" t="s">
        <v>928</v>
      </c>
      <c r="D922" s="1" t="n">
        <v>-1.3536427</v>
      </c>
      <c r="E922" s="2" t="n">
        <v>2.1130155707334E-009</v>
      </c>
      <c r="F922" s="2" t="n">
        <v>1.81079031334366E-007</v>
      </c>
      <c r="G922" s="1" t="s">
        <v>299</v>
      </c>
    </row>
    <row r="923" customFormat="false" ht="14.4" hidden="false" customHeight="false" outlineLevel="0" collapsed="false">
      <c r="A923" s="1" t="n">
        <v>2805</v>
      </c>
      <c r="B923" s="1" t="n">
        <v>-8.363196</v>
      </c>
      <c r="C923" s="1" t="s">
        <v>929</v>
      </c>
      <c r="D923" s="1" t="n">
        <v>-0.73603946</v>
      </c>
      <c r="E923" s="2" t="n">
        <v>1.17191338247741E-008</v>
      </c>
      <c r="F923" s="2" t="n">
        <v>7.33864596884497E-007</v>
      </c>
      <c r="G923" s="1" t="s">
        <v>299</v>
      </c>
    </row>
    <row r="924" customFormat="false" ht="14.4" hidden="false" customHeight="false" outlineLevel="0" collapsed="false">
      <c r="A924" s="1" t="n">
        <v>2806</v>
      </c>
      <c r="B924" s="1" t="n">
        <v>-8.364967</v>
      </c>
      <c r="C924" s="1" t="s">
        <v>930</v>
      </c>
      <c r="D924" s="1" t="n">
        <v>-1.7890767</v>
      </c>
      <c r="E924" s="2" t="n">
        <v>3.83204434971149E-008</v>
      </c>
      <c r="F924" s="2" t="n">
        <v>1.80617023683068E-006</v>
      </c>
      <c r="G924" s="1" t="s">
        <v>299</v>
      </c>
    </row>
    <row r="925" customFormat="false" ht="14.4" hidden="false" customHeight="false" outlineLevel="0" collapsed="false">
      <c r="A925" s="1" t="n">
        <v>2807</v>
      </c>
      <c r="B925" s="1" t="n">
        <v>-8.40137</v>
      </c>
      <c r="C925" s="1" t="s">
        <v>931</v>
      </c>
      <c r="D925" s="1" t="n">
        <v>-1.8110902</v>
      </c>
      <c r="E925" s="2" t="n">
        <v>1.05661402557839E-009</v>
      </c>
      <c r="F925" s="2" t="n">
        <v>1.07458658032997E-007</v>
      </c>
      <c r="G925" s="1" t="s">
        <v>299</v>
      </c>
    </row>
    <row r="926" customFormat="false" ht="14.4" hidden="false" customHeight="false" outlineLevel="0" collapsed="false">
      <c r="A926" s="1" t="n">
        <v>2808</v>
      </c>
      <c r="B926" s="1" t="n">
        <v>-8.469462</v>
      </c>
      <c r="C926" s="1" t="s">
        <v>932</v>
      </c>
      <c r="D926" s="1" t="n">
        <v>-2.1572368</v>
      </c>
      <c r="E926" s="2" t="n">
        <v>1.00307619713987E-009</v>
      </c>
      <c r="F926" s="2" t="n">
        <v>1.07458658032997E-007</v>
      </c>
      <c r="G926" s="1" t="s">
        <v>299</v>
      </c>
    </row>
    <row r="927" customFormat="false" ht="14.4" hidden="false" customHeight="false" outlineLevel="0" collapsed="false">
      <c r="A927" s="1" t="n">
        <v>2809</v>
      </c>
      <c r="B927" s="1" t="n">
        <v>-8.633427</v>
      </c>
      <c r="C927" s="1" t="s">
        <v>933</v>
      </c>
      <c r="D927" s="1" t="n">
        <v>-1.1644695</v>
      </c>
      <c r="E927" s="2" t="n">
        <v>3.15900616392857E-009</v>
      </c>
      <c r="F927" s="2" t="n">
        <v>2.48157484210833E-007</v>
      </c>
      <c r="G927" s="1" t="s">
        <v>299</v>
      </c>
    </row>
    <row r="928" customFormat="false" ht="14.4" hidden="false" customHeight="false" outlineLevel="0" collapsed="false">
      <c r="A928" s="1" t="n">
        <v>2810</v>
      </c>
      <c r="B928" s="1" t="n">
        <v>-8.66206</v>
      </c>
      <c r="C928" s="1" t="s">
        <v>934</v>
      </c>
      <c r="D928" s="1" t="n">
        <v>-1.7668713</v>
      </c>
      <c r="E928" s="2" t="n">
        <v>5.49933655127929E-010</v>
      </c>
      <c r="F928" s="2" t="n">
        <v>6.76179294218167E-008</v>
      </c>
      <c r="G928" s="1" t="s">
        <v>299</v>
      </c>
    </row>
    <row r="929" customFormat="false" ht="14.4" hidden="false" customHeight="false" outlineLevel="0" collapsed="false">
      <c r="A929" s="1" t="n">
        <v>2811</v>
      </c>
      <c r="B929" s="1" t="n">
        <v>-8.799275</v>
      </c>
      <c r="C929" s="1" t="s">
        <v>935</v>
      </c>
      <c r="D929" s="1" t="n">
        <v>-1.8503267</v>
      </c>
      <c r="E929" s="2" t="n">
        <v>4.60929232895583E-009</v>
      </c>
      <c r="F929" s="2" t="n">
        <v>3.52299424494246E-007</v>
      </c>
      <c r="G929" s="1" t="s">
        <v>299</v>
      </c>
    </row>
    <row r="930" customFormat="false" ht="14.4" hidden="false" customHeight="false" outlineLevel="0" collapsed="false">
      <c r="A930" s="1" t="n">
        <v>2812</v>
      </c>
      <c r="B930" s="1" t="n">
        <v>-8.995058</v>
      </c>
      <c r="C930" s="1" t="s">
        <v>936</v>
      </c>
      <c r="D930" s="1" t="n">
        <v>-1.9147067</v>
      </c>
      <c r="E930" s="2" t="n">
        <v>2.33279797320443E-010</v>
      </c>
      <c r="F930" s="2" t="n">
        <v>2.99870575828279E-008</v>
      </c>
      <c r="G930" s="1" t="s">
        <v>299</v>
      </c>
    </row>
    <row r="931" customFormat="false" ht="14.4" hidden="false" customHeight="false" outlineLevel="0" collapsed="false">
      <c r="A931" s="1" t="n">
        <v>2813</v>
      </c>
      <c r="B931" s="1" t="n">
        <v>-9.087239</v>
      </c>
      <c r="C931" s="1" t="s">
        <v>937</v>
      </c>
      <c r="D931" s="1" t="n">
        <v>-0.9676672</v>
      </c>
      <c r="E931" s="2" t="n">
        <v>1.99072054116498E-010</v>
      </c>
      <c r="F931" s="2" t="n">
        <v>2.68083699543551E-008</v>
      </c>
      <c r="G931" s="1" t="s">
        <v>299</v>
      </c>
    </row>
    <row r="932" customFormat="false" ht="14.4" hidden="false" customHeight="false" outlineLevel="0" collapsed="false">
      <c r="A932" s="1" t="n">
        <v>2814</v>
      </c>
      <c r="B932" s="1" t="n">
        <v>-9.221465</v>
      </c>
      <c r="C932" s="1" t="s">
        <v>938</v>
      </c>
      <c r="D932" s="1" t="n">
        <v>-1.0544578</v>
      </c>
      <c r="E932" s="2" t="n">
        <v>1.51858640453068E-010</v>
      </c>
      <c r="F932" s="2" t="n">
        <v>2.14728117600639E-008</v>
      </c>
      <c r="G932" s="1" t="s">
        <v>299</v>
      </c>
    </row>
    <row r="933" customFormat="false" ht="14.4" hidden="false" customHeight="false" outlineLevel="0" collapsed="false">
      <c r="A933" s="1" t="n">
        <v>2815</v>
      </c>
      <c r="B933" s="1" t="n">
        <v>-9.29302</v>
      </c>
      <c r="C933" s="1" t="s">
        <v>939</v>
      </c>
      <c r="D933" s="1" t="n">
        <v>-1.9486806</v>
      </c>
      <c r="E933" s="2" t="n">
        <v>1.06394710923759E-009</v>
      </c>
      <c r="F933" s="2" t="n">
        <v>1.07458658032997E-007</v>
      </c>
      <c r="G933" s="1" t="s">
        <v>299</v>
      </c>
    </row>
    <row r="934" customFormat="false" ht="14.4" hidden="false" customHeight="false" outlineLevel="0" collapsed="false">
      <c r="A934" s="1" t="n">
        <v>2816</v>
      </c>
      <c r="B934" s="1" t="n">
        <v>-9.386365</v>
      </c>
      <c r="C934" s="1" t="s">
        <v>940</v>
      </c>
      <c r="D934" s="1" t="n">
        <v>-1.0896555</v>
      </c>
      <c r="E934" s="2" t="n">
        <v>1.49586272086635E-010</v>
      </c>
      <c r="F934" s="2" t="n">
        <v>2.14728117600639E-008</v>
      </c>
      <c r="G934" s="1" t="s">
        <v>299</v>
      </c>
    </row>
    <row r="935" customFormat="false" ht="14.4" hidden="false" customHeight="false" outlineLevel="0" collapsed="false">
      <c r="A935" s="1" t="n">
        <v>2817</v>
      </c>
      <c r="B935" s="1" t="n">
        <v>-9.500096</v>
      </c>
      <c r="C935" s="1" t="s">
        <v>941</v>
      </c>
      <c r="D935" s="1" t="n">
        <v>-0.934039</v>
      </c>
      <c r="E935" s="2" t="n">
        <v>6.92602164406084E-011</v>
      </c>
      <c r="F935" s="2" t="n">
        <v>1.3057859472936E-008</v>
      </c>
      <c r="G935" s="1" t="s">
        <v>299</v>
      </c>
    </row>
    <row r="936" customFormat="false" ht="14.4" hidden="false" customHeight="false" outlineLevel="0" collapsed="false">
      <c r="A936" s="1" t="n">
        <v>2818</v>
      </c>
      <c r="B936" s="1" t="n">
        <v>-9.840116</v>
      </c>
      <c r="C936" s="1" t="s">
        <v>942</v>
      </c>
      <c r="D936" s="1" t="n">
        <v>-0.85338813</v>
      </c>
      <c r="E936" s="2" t="n">
        <v>5.64722417245639E-011</v>
      </c>
      <c r="F936" s="2" t="n">
        <v>1.14073928283619E-008</v>
      </c>
      <c r="G936" s="1" t="s">
        <v>299</v>
      </c>
    </row>
    <row r="937" customFormat="false" ht="14.4" hidden="false" customHeight="false" outlineLevel="0" collapsed="false">
      <c r="A937" s="1" t="n">
        <v>2819</v>
      </c>
      <c r="B937" s="1" t="n">
        <v>-9.928376</v>
      </c>
      <c r="C937" s="1" t="s">
        <v>943</v>
      </c>
      <c r="D937" s="1" t="n">
        <v>-0.7240077</v>
      </c>
      <c r="E937" s="2" t="n">
        <v>2.2745380665838E-011</v>
      </c>
      <c r="F937" s="2" t="n">
        <v>5.3603280435825E-009</v>
      </c>
      <c r="G937" s="1" t="s">
        <v>299</v>
      </c>
    </row>
    <row r="938" customFormat="false" ht="14.4" hidden="false" customHeight="false" outlineLevel="0" collapsed="false">
      <c r="A938" s="1" t="n">
        <v>2820</v>
      </c>
      <c r="B938" s="1" t="n">
        <v>-10.544426</v>
      </c>
      <c r="C938" s="1" t="s">
        <v>944</v>
      </c>
      <c r="D938" s="1" t="n">
        <v>-1.7995894</v>
      </c>
      <c r="E938" s="2" t="n">
        <v>4.99919012331773E-012</v>
      </c>
      <c r="F938" s="2" t="n">
        <v>1.57085662986028E-009</v>
      </c>
      <c r="G938" s="1" t="s">
        <v>299</v>
      </c>
    </row>
    <row r="939" customFormat="false" ht="14.4" hidden="false" customHeight="false" outlineLevel="0" collapsed="false">
      <c r="A939" s="1" t="n">
        <v>2821</v>
      </c>
      <c r="B939" s="1" t="n">
        <v>-10.831285</v>
      </c>
      <c r="C939" s="1" t="s">
        <v>945</v>
      </c>
      <c r="D939" s="1" t="n">
        <v>-1.3080561</v>
      </c>
      <c r="E939" s="2" t="n">
        <v>8.1978971690387E-012</v>
      </c>
      <c r="F939" s="2" t="n">
        <v>2.31836531940414E-009</v>
      </c>
      <c r="G939" s="1" t="s">
        <v>299</v>
      </c>
    </row>
    <row r="940" customFormat="false" ht="14.4" hidden="false" customHeight="false" outlineLevel="0" collapsed="false">
      <c r="A940" s="1" t="n">
        <v>2822</v>
      </c>
      <c r="B940" s="1" t="n">
        <v>-10.928148</v>
      </c>
      <c r="C940" s="1" t="s">
        <v>946</v>
      </c>
      <c r="D940" s="1" t="n">
        <v>-1.7892805</v>
      </c>
      <c r="E940" s="2" t="n">
        <v>2.7705295454059E-012</v>
      </c>
      <c r="F940" s="2" t="n">
        <v>9.79382194300988E-010</v>
      </c>
      <c r="G940" s="1" t="s">
        <v>299</v>
      </c>
    </row>
    <row r="941" customFormat="false" ht="14.4" hidden="false" customHeight="false" outlineLevel="0" collapsed="false">
      <c r="A941" s="1" t="n">
        <v>2823</v>
      </c>
      <c r="B941" s="1" t="n">
        <v>-11.235127</v>
      </c>
      <c r="C941" s="1" t="s">
        <v>947</v>
      </c>
      <c r="D941" s="1" t="n">
        <v>-1.4446295</v>
      </c>
      <c r="E941" s="2" t="n">
        <v>8.60568726858272E-013</v>
      </c>
      <c r="F941" s="2" t="n">
        <v>3.64137949575528E-010</v>
      </c>
      <c r="G941" s="1" t="s">
        <v>299</v>
      </c>
    </row>
    <row r="942" customFormat="false" ht="14.4" hidden="false" customHeight="false" outlineLevel="0" collapsed="false">
      <c r="A942" s="1" t="n">
        <v>2824</v>
      </c>
      <c r="B942" s="1" t="n">
        <v>-11.757386</v>
      </c>
      <c r="C942" s="1" t="s">
        <v>948</v>
      </c>
      <c r="D942" s="1" t="n">
        <v>-1.6065719</v>
      </c>
      <c r="E942" s="2" t="n">
        <v>6.34281623521707E-013</v>
      </c>
      <c r="F942" s="2" t="n">
        <v>3.58749686263877E-010</v>
      </c>
      <c r="G942" s="1" t="s">
        <v>299</v>
      </c>
    </row>
    <row r="943" customFormat="false" ht="14.4" hidden="false" customHeight="false" outlineLevel="0" collapsed="false">
      <c r="A943" s="1" t="n">
        <v>2825</v>
      </c>
      <c r="B943" s="1" t="n">
        <v>-12.056302</v>
      </c>
      <c r="C943" s="1" t="s">
        <v>949</v>
      </c>
      <c r="D943" s="1" t="n">
        <v>-1.9605714</v>
      </c>
      <c r="E943" s="2" t="n">
        <v>2.31439022652318E-013</v>
      </c>
      <c r="F943" s="2" t="n">
        <v>1.7984725419754E-010</v>
      </c>
      <c r="G943" s="1" t="s">
        <v>299</v>
      </c>
    </row>
    <row r="944" customFormat="false" ht="14.4" hidden="false" customHeight="false" outlineLevel="0" collapsed="false">
      <c r="A944" s="1" t="n">
        <v>2826</v>
      </c>
      <c r="B944" s="1" t="n">
        <v>-12.923034</v>
      </c>
      <c r="C944" s="1" t="s">
        <v>950</v>
      </c>
      <c r="D944" s="1" t="n">
        <v>-2.1731536</v>
      </c>
      <c r="E944" s="2" t="n">
        <v>2.22040879796145E-011</v>
      </c>
      <c r="F944" s="2" t="n">
        <v>5.3603280435825E-009</v>
      </c>
      <c r="G944" s="1" t="s">
        <v>299</v>
      </c>
    </row>
    <row r="945" customFormat="false" ht="14.4" hidden="false" customHeight="false" outlineLevel="0" collapsed="false">
      <c r="A945" s="1" t="n">
        <v>2827</v>
      </c>
      <c r="B945" s="1" t="n">
        <v>-14.037331</v>
      </c>
      <c r="C945" s="1" t="s">
        <v>951</v>
      </c>
      <c r="D945" s="1" t="n">
        <v>-1.2989568</v>
      </c>
      <c r="E945" s="2" t="n">
        <v>3.93455091865526E-015</v>
      </c>
      <c r="F945" s="2" t="n">
        <v>5.56345499897853E-012</v>
      </c>
      <c r="G945" s="1" t="s">
        <v>2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B1" s="1" t="s">
        <v>952</v>
      </c>
      <c r="C1" s="1" t="s">
        <v>953</v>
      </c>
      <c r="D1" s="1" t="s">
        <v>954</v>
      </c>
      <c r="E1" s="1" t="s">
        <v>955</v>
      </c>
      <c r="F1" s="3" t="s">
        <v>956</v>
      </c>
      <c r="G1" s="3" t="s">
        <v>957</v>
      </c>
      <c r="H1" s="3" t="s">
        <v>958</v>
      </c>
      <c r="I1" s="3" t="s">
        <v>959</v>
      </c>
    </row>
    <row r="2" customFormat="false" ht="14.4" hidden="false" customHeight="false" outlineLevel="0" collapsed="false">
      <c r="A2" s="1" t="n">
        <v>1</v>
      </c>
      <c r="B2" s="1" t="s">
        <v>960</v>
      </c>
      <c r="C2" s="1" t="s">
        <v>961</v>
      </c>
      <c r="D2" s="2" t="n">
        <v>5.17707077416962E-007</v>
      </c>
      <c r="E2" s="3" t="b">
        <f aca="false">TRUE()</f>
        <v>1</v>
      </c>
      <c r="F2" s="3" t="n">
        <v>11</v>
      </c>
      <c r="G2" s="3" t="n">
        <v>0.0575916230366492</v>
      </c>
      <c r="H2" s="3" t="n">
        <v>0.261904761904761</v>
      </c>
      <c r="I2" s="3" t="n">
        <v>0.000105730396772518</v>
      </c>
    </row>
    <row r="3" customFormat="false" ht="14.4" hidden="false" customHeight="false" outlineLevel="0" collapsed="false">
      <c r="A3" s="1" t="n">
        <v>2</v>
      </c>
      <c r="B3" s="1" t="s">
        <v>960</v>
      </c>
      <c r="C3" s="1" t="s">
        <v>961</v>
      </c>
      <c r="D3" s="2" t="n">
        <v>8.46413482827755E-007</v>
      </c>
      <c r="E3" s="3" t="b">
        <f aca="false">TRUE()</f>
        <v>1</v>
      </c>
      <c r="F3" s="3" t="n">
        <v>10</v>
      </c>
      <c r="G3" s="3" t="n">
        <v>0.0523560209424083</v>
      </c>
      <c r="H3" s="3" t="n">
        <v>0.294117647058823</v>
      </c>
      <c r="I3" s="3" t="n">
        <v>0.000105730396772518</v>
      </c>
    </row>
    <row r="4" customFormat="false" ht="14.4" hidden="false" customHeight="false" outlineLevel="0" collapsed="false">
      <c r="A4" s="1" t="n">
        <v>3</v>
      </c>
      <c r="B4" s="1" t="s">
        <v>960</v>
      </c>
      <c r="C4" s="1" t="s">
        <v>962</v>
      </c>
      <c r="D4" s="2" t="n">
        <v>3.15586248793144E-006</v>
      </c>
      <c r="E4" s="3" t="b">
        <f aca="false">TRUE()</f>
        <v>1</v>
      </c>
      <c r="F4" s="3" t="n">
        <v>12</v>
      </c>
      <c r="G4" s="3" t="n">
        <v>0.06282722513089</v>
      </c>
      <c r="H4" s="3" t="n">
        <v>0.196721311475409</v>
      </c>
      <c r="I4" s="2" t="n">
        <v>3.15586248793144E-006</v>
      </c>
    </row>
    <row r="5" customFormat="false" ht="14.4" hidden="false" customHeight="false" outlineLevel="0" collapsed="false">
      <c r="A5" s="1" t="n">
        <v>4</v>
      </c>
      <c r="B5" s="1" t="s">
        <v>960</v>
      </c>
      <c r="C5" s="1" t="s">
        <v>961</v>
      </c>
      <c r="D5" s="2" t="n">
        <v>3.71756345208303E-006</v>
      </c>
      <c r="E5" s="3" t="b">
        <f aca="false">TRUE()</f>
        <v>1</v>
      </c>
      <c r="F5" s="3" t="n">
        <v>10</v>
      </c>
      <c r="G5" s="3" t="n">
        <v>0.0523560209424083</v>
      </c>
      <c r="H5" s="3" t="n">
        <v>0.256410256410256</v>
      </c>
      <c r="I5" s="3" t="n">
        <v>0.000105730396772518</v>
      </c>
    </row>
    <row r="6" customFormat="false" ht="14.4" hidden="false" customHeight="false" outlineLevel="0" collapsed="false">
      <c r="A6" s="1" t="n">
        <v>5</v>
      </c>
      <c r="B6" s="1" t="s">
        <v>960</v>
      </c>
      <c r="C6" s="1" t="s">
        <v>961</v>
      </c>
      <c r="D6" s="2" t="n">
        <v>9.12604889133996E-006</v>
      </c>
      <c r="E6" s="3" t="b">
        <f aca="false">TRUE()</f>
        <v>1</v>
      </c>
      <c r="F6" s="3" t="n">
        <v>11</v>
      </c>
      <c r="G6" s="3" t="n">
        <v>0.0575916230366492</v>
      </c>
      <c r="H6" s="3" t="n">
        <v>0.203703703703703</v>
      </c>
      <c r="I6" s="3" t="n">
        <v>0.000105730396772518</v>
      </c>
    </row>
    <row r="7" customFormat="false" ht="14.4" hidden="false" customHeight="false" outlineLevel="0" collapsed="false">
      <c r="A7" s="1" t="n">
        <v>6</v>
      </c>
      <c r="B7" s="1" t="s">
        <v>960</v>
      </c>
      <c r="C7" s="1" t="s">
        <v>963</v>
      </c>
      <c r="D7" s="2" t="n">
        <v>2.7601156673238E-005</v>
      </c>
      <c r="E7" s="3" t="b">
        <f aca="false">TRUE()</f>
        <v>1</v>
      </c>
      <c r="F7" s="3" t="n">
        <v>21</v>
      </c>
      <c r="G7" s="3" t="n">
        <v>0.109947643979057</v>
      </c>
      <c r="H7" s="3" t="n">
        <v>0.0889830508474576</v>
      </c>
      <c r="I7" s="3" t="n">
        <v>0.0091022627890529</v>
      </c>
    </row>
    <row r="8" customFormat="false" ht="14.4" hidden="false" customHeight="false" outlineLevel="0" collapsed="false">
      <c r="A8" s="1" t="n">
        <v>7</v>
      </c>
      <c r="B8" s="1" t="s">
        <v>960</v>
      </c>
      <c r="C8" s="1" t="s">
        <v>961</v>
      </c>
      <c r="D8" s="2" t="n">
        <v>2.90099040644235E-005</v>
      </c>
      <c r="E8" s="3" t="b">
        <f aca="false">TRUE()</f>
        <v>1</v>
      </c>
      <c r="F8" s="3" t="n">
        <v>11</v>
      </c>
      <c r="G8" s="3" t="n">
        <v>0.0575916230366492</v>
      </c>
      <c r="H8" s="3" t="n">
        <v>0.183333333333333</v>
      </c>
      <c r="I8" s="3" t="n">
        <v>0.000105730396772518</v>
      </c>
    </row>
    <row r="9" customFormat="false" ht="14.4" hidden="false" customHeight="false" outlineLevel="0" collapsed="false">
      <c r="A9" s="1" t="n">
        <v>8</v>
      </c>
      <c r="B9" s="1" t="s">
        <v>960</v>
      </c>
      <c r="C9" s="1" t="s">
        <v>963</v>
      </c>
      <c r="D9" s="2" t="n">
        <v>3.36434327499826E-005</v>
      </c>
      <c r="E9" s="3" t="b">
        <f aca="false">TRUE()</f>
        <v>1</v>
      </c>
      <c r="F9" s="3" t="n">
        <v>8</v>
      </c>
      <c r="G9" s="3" t="n">
        <v>0.0418848167539267</v>
      </c>
      <c r="H9" s="3" t="n">
        <v>0.296296296296296</v>
      </c>
      <c r="I9" s="3" t="n">
        <v>0.0091022627890529</v>
      </c>
    </row>
    <row r="10" customFormat="false" ht="14.4" hidden="false" customHeight="false" outlineLevel="0" collapsed="false">
      <c r="A10" s="1" t="n">
        <v>10</v>
      </c>
      <c r="B10" s="1" t="s">
        <v>960</v>
      </c>
      <c r="C10" s="1" t="s">
        <v>964</v>
      </c>
      <c r="D10" s="1" t="n">
        <v>0.000117369543521875</v>
      </c>
      <c r="E10" s="3" t="b">
        <f aca="false">TRUE()</f>
        <v>1</v>
      </c>
      <c r="F10" s="3" t="n">
        <v>6</v>
      </c>
      <c r="G10" s="3" t="n">
        <v>0.031413612565445</v>
      </c>
      <c r="H10" s="3" t="n">
        <v>0.428571428571428</v>
      </c>
      <c r="I10" s="3" t="n">
        <v>0.0086249280407825</v>
      </c>
    </row>
    <row r="11" customFormat="false" ht="14.4" hidden="false" customHeight="false" outlineLevel="0" collapsed="false">
      <c r="A11" s="1" t="n">
        <v>11</v>
      </c>
      <c r="B11" s="1" t="s">
        <v>960</v>
      </c>
      <c r="C11" s="1" t="s">
        <v>961</v>
      </c>
      <c r="D11" s="1" t="n">
        <v>0.000162952798775084</v>
      </c>
      <c r="E11" s="3" t="b">
        <f aca="false">TRUE()</f>
        <v>1</v>
      </c>
      <c r="F11" s="3" t="n">
        <v>13</v>
      </c>
      <c r="G11" s="3" t="n">
        <v>0.0680628272251308</v>
      </c>
      <c r="H11" s="3" t="n">
        <v>0.127450980392156</v>
      </c>
      <c r="I11" s="3" t="n">
        <v>0.000105730396772518</v>
      </c>
    </row>
    <row r="12" customFormat="false" ht="14.4" hidden="false" customHeight="false" outlineLevel="0" collapsed="false">
      <c r="A12" s="1" t="n">
        <v>12</v>
      </c>
      <c r="B12" s="1" t="s">
        <v>960</v>
      </c>
      <c r="C12" s="1" t="s">
        <v>961</v>
      </c>
      <c r="D12" s="1" t="n">
        <v>0.000174318792195545</v>
      </c>
      <c r="E12" s="3" t="b">
        <f aca="false">TRUE()</f>
        <v>1</v>
      </c>
      <c r="F12" s="3" t="n">
        <v>11</v>
      </c>
      <c r="G12" s="3" t="n">
        <v>0.0575916230366492</v>
      </c>
      <c r="H12" s="3" t="n">
        <v>0.154929577464788</v>
      </c>
      <c r="I12" s="3" t="n">
        <v>0.000105730396772518</v>
      </c>
    </row>
    <row r="13" customFormat="false" ht="14.4" hidden="false" customHeight="false" outlineLevel="0" collapsed="false">
      <c r="A13" s="1" t="n">
        <v>13</v>
      </c>
      <c r="B13" s="1" t="s">
        <v>960</v>
      </c>
      <c r="C13" s="1" t="s">
        <v>963</v>
      </c>
      <c r="D13" s="1" t="n">
        <v>0.000204496240296213</v>
      </c>
      <c r="E13" s="3" t="b">
        <f aca="false">TRUE()</f>
        <v>1</v>
      </c>
      <c r="F13" s="3" t="n">
        <v>16</v>
      </c>
      <c r="G13" s="3" t="n">
        <v>0.0837696335078534</v>
      </c>
      <c r="H13" s="3" t="n">
        <v>0.10062893081761</v>
      </c>
      <c r="I13" s="3" t="n">
        <v>0.0091022627890529</v>
      </c>
    </row>
    <row r="14" customFormat="false" ht="14.4" hidden="false" customHeight="false" outlineLevel="0" collapsed="false">
      <c r="A14" s="1" t="n">
        <v>14</v>
      </c>
      <c r="B14" s="1" t="s">
        <v>960</v>
      </c>
      <c r="C14" s="1" t="s">
        <v>963</v>
      </c>
      <c r="D14" s="1" t="n">
        <v>0.000453497031313636</v>
      </c>
      <c r="E14" s="3" t="b">
        <f aca="false">TRUE()</f>
        <v>1</v>
      </c>
      <c r="F14" s="3" t="n">
        <v>4</v>
      </c>
      <c r="G14" s="3" t="n">
        <v>0.0209424083769633</v>
      </c>
      <c r="H14" s="3" t="n">
        <v>0.8</v>
      </c>
      <c r="I14" s="3" t="n">
        <v>0.0091022627890529</v>
      </c>
    </row>
    <row r="15" customFormat="false" ht="14.4" hidden="false" customHeight="false" outlineLevel="0" collapsed="false">
      <c r="A15" s="1" t="n">
        <v>15</v>
      </c>
      <c r="B15" s="1" t="s">
        <v>960</v>
      </c>
      <c r="C15" s="1" t="s">
        <v>961</v>
      </c>
      <c r="D15" s="1" t="n">
        <v>0.000465353946241428</v>
      </c>
      <c r="E15" s="3" t="b">
        <f aca="false">TRUE()</f>
        <v>1</v>
      </c>
      <c r="F15" s="3" t="n">
        <v>10</v>
      </c>
      <c r="G15" s="3" t="n">
        <v>0.0523560209424083</v>
      </c>
      <c r="H15" s="3" t="n">
        <v>0.158730158730158</v>
      </c>
      <c r="I15" s="3" t="n">
        <v>0.000105730396772518</v>
      </c>
    </row>
    <row r="16" customFormat="false" ht="14.4" hidden="false" customHeight="false" outlineLevel="0" collapsed="false">
      <c r="A16" s="1" t="n">
        <v>17</v>
      </c>
      <c r="B16" s="1" t="s">
        <v>960</v>
      </c>
      <c r="C16" s="1" t="s">
        <v>965</v>
      </c>
      <c r="D16" s="1" t="n">
        <v>0.00208241220135235</v>
      </c>
      <c r="E16" s="3" t="b">
        <f aca="false">TRUE()</f>
        <v>1</v>
      </c>
      <c r="F16" s="3" t="n">
        <v>7</v>
      </c>
      <c r="G16" s="3" t="n">
        <v>0.0366492146596858</v>
      </c>
      <c r="H16" s="3" t="n">
        <v>0.21875</v>
      </c>
      <c r="I16" s="3" t="n">
        <v>0.00208241220135235</v>
      </c>
    </row>
    <row r="17" customFormat="false" ht="14.4" hidden="false" customHeight="false" outlineLevel="0" collapsed="false">
      <c r="A17" s="1" t="n">
        <v>18</v>
      </c>
      <c r="B17" s="1" t="s">
        <v>960</v>
      </c>
      <c r="C17" s="1" t="s">
        <v>963</v>
      </c>
      <c r="D17" s="1" t="n">
        <v>0.00412698239237201</v>
      </c>
      <c r="E17" s="3" t="b">
        <f aca="false">TRUE()</f>
        <v>1</v>
      </c>
      <c r="F17" s="3" t="n">
        <v>3</v>
      </c>
      <c r="G17" s="3" t="n">
        <v>0.0157068062827225</v>
      </c>
      <c r="H17" s="3" t="n">
        <v>1</v>
      </c>
      <c r="I17" s="3" t="n">
        <v>0.0091022627890529</v>
      </c>
    </row>
    <row r="18" customFormat="false" ht="14.4" hidden="false" customHeight="false" outlineLevel="0" collapsed="false">
      <c r="A18" s="1" t="n">
        <v>19</v>
      </c>
      <c r="B18" s="1" t="s">
        <v>960</v>
      </c>
      <c r="C18" s="1" t="s">
        <v>963</v>
      </c>
      <c r="D18" s="1" t="n">
        <v>0.00533635928774601</v>
      </c>
      <c r="E18" s="3" t="b">
        <f aca="false">TRUE()</f>
        <v>1</v>
      </c>
      <c r="F18" s="3" t="n">
        <v>18</v>
      </c>
      <c r="G18" s="3" t="n">
        <v>0.094240837696335</v>
      </c>
      <c r="H18" s="3" t="n">
        <v>0.0717131474103585</v>
      </c>
      <c r="I18" s="3" t="n">
        <v>0.0091022627890529</v>
      </c>
    </row>
    <row r="19" customFormat="false" ht="14.4" hidden="false" customHeight="false" outlineLevel="0" collapsed="false">
      <c r="A19" s="1" t="n">
        <v>20</v>
      </c>
      <c r="B19" s="1" t="s">
        <v>960</v>
      </c>
      <c r="C19" s="1" t="s">
        <v>963</v>
      </c>
      <c r="D19" s="1" t="n">
        <v>0.0113715613499433</v>
      </c>
      <c r="E19" s="3" t="b">
        <f aca="false">TRUE()</f>
        <v>1</v>
      </c>
      <c r="F19" s="3" t="n">
        <v>29</v>
      </c>
      <c r="G19" s="3" t="n">
        <v>0.151832460732984</v>
      </c>
      <c r="H19" s="3" t="n">
        <v>0.0508771929824561</v>
      </c>
      <c r="I19" s="3" t="n">
        <v>0.0091022627890529</v>
      </c>
    </row>
    <row r="20" customFormat="false" ht="14.4" hidden="false" customHeight="false" outlineLevel="0" collapsed="false">
      <c r="A20" s="1" t="n">
        <v>21</v>
      </c>
      <c r="B20" s="1" t="s">
        <v>960</v>
      </c>
      <c r="C20" s="1" t="s">
        <v>964</v>
      </c>
      <c r="D20" s="1" t="n">
        <v>0.0171324865380431</v>
      </c>
      <c r="E20" s="3" t="b">
        <f aca="false">TRUE()</f>
        <v>1</v>
      </c>
      <c r="F20" s="3" t="n">
        <v>6</v>
      </c>
      <c r="G20" s="3" t="n">
        <v>0.031413612565445</v>
      </c>
      <c r="H20" s="3" t="n">
        <v>0.2</v>
      </c>
      <c r="I20" s="3" t="n">
        <v>0.0086249280407825</v>
      </c>
    </row>
    <row r="21" customFormat="false" ht="14.4" hidden="false" customHeight="false" outlineLevel="0" collapsed="false">
      <c r="A21" s="1" t="n">
        <v>22</v>
      </c>
      <c r="B21" s="1" t="s">
        <v>960</v>
      </c>
      <c r="C21" s="1" t="s">
        <v>963</v>
      </c>
      <c r="D21" s="1" t="n">
        <v>0.0174134608398086</v>
      </c>
      <c r="E21" s="3" t="b">
        <f aca="false">TRUE()</f>
        <v>1</v>
      </c>
      <c r="F21" s="3" t="n">
        <v>4</v>
      </c>
      <c r="G21" s="3" t="n">
        <v>0.0209424083769633</v>
      </c>
      <c r="H21" s="3" t="n">
        <v>0.4</v>
      </c>
      <c r="I21" s="3" t="n">
        <v>0.0091022627890529</v>
      </c>
    </row>
    <row r="22" customFormat="false" ht="14.4" hidden="false" customHeight="false" outlineLevel="0" collapsed="false">
      <c r="A22" s="1" t="n">
        <v>23</v>
      </c>
      <c r="B22" s="1" t="s">
        <v>960</v>
      </c>
      <c r="C22" s="1" t="s">
        <v>963</v>
      </c>
      <c r="D22" s="1" t="n">
        <v>0.0251763542513402</v>
      </c>
      <c r="E22" s="3" t="b">
        <f aca="false">TRUE()</f>
        <v>1</v>
      </c>
      <c r="F22" s="3" t="n">
        <v>6</v>
      </c>
      <c r="G22" s="3" t="n">
        <v>0.031413612565445</v>
      </c>
      <c r="H22" s="3" t="n">
        <v>0.1875</v>
      </c>
      <c r="I22" s="3" t="n">
        <v>0.0091022627890529</v>
      </c>
    </row>
    <row r="23" customFormat="false" ht="14.4" hidden="false" customHeight="false" outlineLevel="0" collapsed="false">
      <c r="A23" s="1" t="n">
        <v>24</v>
      </c>
      <c r="B23" s="1" t="s">
        <v>960</v>
      </c>
      <c r="C23" s="1" t="s">
        <v>963</v>
      </c>
      <c r="D23" s="1" t="n">
        <v>0.0268786719082857</v>
      </c>
      <c r="E23" s="3" t="b">
        <f aca="false">TRUE()</f>
        <v>1</v>
      </c>
      <c r="F23" s="3" t="n">
        <v>4</v>
      </c>
      <c r="G23" s="3" t="n">
        <v>0.0209424083769633</v>
      </c>
      <c r="H23" s="3" t="n">
        <v>0.363636363636363</v>
      </c>
      <c r="I23" s="3" t="n">
        <v>0.00910226278905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0" activeCellId="0" sqref="O10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B1" s="3" t="s">
        <v>952</v>
      </c>
      <c r="C1" s="3" t="s">
        <v>953</v>
      </c>
      <c r="D1" s="3" t="s">
        <v>954</v>
      </c>
      <c r="E1" s="3" t="s">
        <v>955</v>
      </c>
      <c r="F1" s="3" t="s">
        <v>956</v>
      </c>
      <c r="G1" s="3" t="s">
        <v>957</v>
      </c>
      <c r="H1" s="3" t="s">
        <v>958</v>
      </c>
      <c r="I1" s="3" t="s">
        <v>959</v>
      </c>
    </row>
    <row r="2" customFormat="false" ht="14.4" hidden="false" customHeight="false" outlineLevel="0" collapsed="false">
      <c r="A2" s="3" t="n">
        <v>0</v>
      </c>
      <c r="B2" s="3" t="s">
        <v>960</v>
      </c>
      <c r="C2" s="3" t="s">
        <v>966</v>
      </c>
      <c r="D2" s="2" t="n">
        <v>1.35307557362529E-046</v>
      </c>
      <c r="E2" s="3" t="b">
        <f aca="false">TRUE()</f>
        <v>1</v>
      </c>
      <c r="F2" s="3" t="n">
        <v>79</v>
      </c>
      <c r="G2" s="3" t="n">
        <v>0.193627450980392</v>
      </c>
      <c r="H2" s="3" t="n">
        <v>0.359090909090909</v>
      </c>
      <c r="I2" s="3" t="n">
        <v>0.00127596764803811</v>
      </c>
    </row>
    <row r="3" customFormat="false" ht="14.4" hidden="false" customHeight="false" outlineLevel="0" collapsed="false">
      <c r="A3" s="3" t="n">
        <v>1</v>
      </c>
      <c r="B3" s="3" t="s">
        <v>960</v>
      </c>
      <c r="C3" s="3" t="s">
        <v>966</v>
      </c>
      <c r="D3" s="2" t="n">
        <v>3.25038239743403E-035</v>
      </c>
      <c r="E3" s="3" t="b">
        <f aca="false">TRUE()</f>
        <v>1</v>
      </c>
      <c r="F3" s="3" t="n">
        <v>51</v>
      </c>
      <c r="G3" s="3" t="n">
        <v>0.125</v>
      </c>
      <c r="H3" s="3" t="n">
        <v>0.455357142857142</v>
      </c>
      <c r="I3" s="3" t="n">
        <v>0.00127596764803811</v>
      </c>
    </row>
    <row r="4" customFormat="false" ht="14.4" hidden="false" customHeight="false" outlineLevel="0" collapsed="false">
      <c r="A4" s="3" t="n">
        <v>2</v>
      </c>
      <c r="B4" s="3" t="s">
        <v>960</v>
      </c>
      <c r="C4" s="3" t="s">
        <v>966</v>
      </c>
      <c r="D4" s="2" t="n">
        <v>4.03295726386695E-034</v>
      </c>
      <c r="E4" s="3" t="b">
        <f aca="false">TRUE()</f>
        <v>1</v>
      </c>
      <c r="F4" s="3" t="n">
        <v>48</v>
      </c>
      <c r="G4" s="3" t="n">
        <v>0.117647058823529</v>
      </c>
      <c r="H4" s="3" t="n">
        <v>0.475247524752475</v>
      </c>
      <c r="I4" s="3" t="n">
        <v>0.00127596764803811</v>
      </c>
    </row>
    <row r="5" customFormat="false" ht="14.4" hidden="false" customHeight="false" outlineLevel="0" collapsed="false">
      <c r="A5" s="3" t="n">
        <v>3</v>
      </c>
      <c r="B5" s="3" t="s">
        <v>960</v>
      </c>
      <c r="C5" s="3" t="s">
        <v>966</v>
      </c>
      <c r="D5" s="2" t="n">
        <v>1.38903831233704E-033</v>
      </c>
      <c r="E5" s="3" t="b">
        <f aca="false">TRUE()</f>
        <v>1</v>
      </c>
      <c r="F5" s="3" t="n">
        <v>51</v>
      </c>
      <c r="G5" s="3" t="n">
        <v>0.125</v>
      </c>
      <c r="H5" s="3" t="n">
        <v>0.428571428571428</v>
      </c>
      <c r="I5" s="3" t="n">
        <v>0.00127596764803811</v>
      </c>
    </row>
    <row r="6" customFormat="false" ht="14.4" hidden="false" customHeight="false" outlineLevel="0" collapsed="false">
      <c r="A6" s="3" t="n">
        <v>4</v>
      </c>
      <c r="B6" s="3" t="s">
        <v>960</v>
      </c>
      <c r="C6" s="3" t="s">
        <v>966</v>
      </c>
      <c r="D6" s="2" t="n">
        <v>1.38903831233704E-033</v>
      </c>
      <c r="E6" s="3" t="b">
        <f aca="false">TRUE()</f>
        <v>1</v>
      </c>
      <c r="F6" s="3" t="n">
        <v>51</v>
      </c>
      <c r="G6" s="3" t="n">
        <v>0.125</v>
      </c>
      <c r="H6" s="3" t="n">
        <v>0.428571428571428</v>
      </c>
      <c r="I6" s="3" t="n">
        <v>0.00127596764803811</v>
      </c>
    </row>
    <row r="7" customFormat="false" ht="14.4" hidden="false" customHeight="false" outlineLevel="0" collapsed="false">
      <c r="A7" s="3" t="n">
        <v>5</v>
      </c>
      <c r="B7" s="3" t="s">
        <v>960</v>
      </c>
      <c r="C7" s="3" t="s">
        <v>966</v>
      </c>
      <c r="D7" s="2" t="n">
        <v>6.13443821673263E-033</v>
      </c>
      <c r="E7" s="3" t="b">
        <f aca="false">TRUE()</f>
        <v>1</v>
      </c>
      <c r="F7" s="3" t="n">
        <v>49</v>
      </c>
      <c r="G7" s="3" t="n">
        <v>0.120098039215686</v>
      </c>
      <c r="H7" s="3" t="n">
        <v>0.441441441441441</v>
      </c>
      <c r="I7" s="3" t="n">
        <v>0.00127596764803811</v>
      </c>
    </row>
    <row r="8" customFormat="false" ht="14.4" hidden="false" customHeight="false" outlineLevel="0" collapsed="false">
      <c r="A8" s="3" t="n">
        <v>6</v>
      </c>
      <c r="B8" s="3" t="s">
        <v>960</v>
      </c>
      <c r="C8" s="3" t="s">
        <v>967</v>
      </c>
      <c r="D8" s="2" t="n">
        <v>9.64915614269772E-031</v>
      </c>
      <c r="E8" s="3" t="b">
        <f aca="false">TRUE()</f>
        <v>1</v>
      </c>
      <c r="F8" s="3" t="n">
        <v>44</v>
      </c>
      <c r="G8" s="3" t="n">
        <v>0.107843137254901</v>
      </c>
      <c r="H8" s="3" t="n">
        <v>0.468085106382978</v>
      </c>
      <c r="I8" s="3" t="n">
        <v>0.00104341057023725</v>
      </c>
    </row>
    <row r="9" customFormat="false" ht="14.4" hidden="false" customHeight="false" outlineLevel="0" collapsed="false">
      <c r="A9" s="3" t="n">
        <v>7</v>
      </c>
      <c r="B9" s="3" t="s">
        <v>960</v>
      </c>
      <c r="C9" s="3" t="s">
        <v>967</v>
      </c>
      <c r="D9" s="2" t="n">
        <v>4.71068346130592E-030</v>
      </c>
      <c r="E9" s="3" t="b">
        <f aca="false">TRUE()</f>
        <v>1</v>
      </c>
      <c r="F9" s="3" t="n">
        <v>47</v>
      </c>
      <c r="G9" s="3" t="n">
        <v>0.115196078431372</v>
      </c>
      <c r="H9" s="3" t="n">
        <v>0.415929203539823</v>
      </c>
      <c r="I9" s="3" t="n">
        <v>0.00104341057023725</v>
      </c>
    </row>
    <row r="10" customFormat="false" ht="14.4" hidden="false" customHeight="false" outlineLevel="0" collapsed="false">
      <c r="A10" s="3" t="n">
        <v>8</v>
      </c>
      <c r="B10" s="3" t="s">
        <v>960</v>
      </c>
      <c r="C10" s="3" t="s">
        <v>967</v>
      </c>
      <c r="D10" s="2" t="n">
        <v>4.71068346130592E-030</v>
      </c>
      <c r="E10" s="3" t="b">
        <f aca="false">TRUE()</f>
        <v>1</v>
      </c>
      <c r="F10" s="3" t="n">
        <v>47</v>
      </c>
      <c r="G10" s="3" t="n">
        <v>0.115196078431372</v>
      </c>
      <c r="H10" s="3" t="n">
        <v>0.415929203539823</v>
      </c>
      <c r="I10" s="3" t="n">
        <v>0.00104341057023725</v>
      </c>
    </row>
    <row r="11" customFormat="false" ht="14.4" hidden="false" customHeight="false" outlineLevel="0" collapsed="false">
      <c r="A11" s="3" t="n">
        <v>9</v>
      </c>
      <c r="B11" s="3" t="s">
        <v>960</v>
      </c>
      <c r="C11" s="3" t="s">
        <v>966</v>
      </c>
      <c r="D11" s="2" t="n">
        <v>5.78530518437917E-030</v>
      </c>
      <c r="E11" s="3" t="b">
        <f aca="false">TRUE()</f>
        <v>1</v>
      </c>
      <c r="F11" s="3" t="n">
        <v>43</v>
      </c>
      <c r="G11" s="3" t="n">
        <v>0.105392156862745</v>
      </c>
      <c r="H11" s="3" t="n">
        <v>0.467391304347826</v>
      </c>
      <c r="I11" s="3" t="n">
        <v>0.00127596764803811</v>
      </c>
    </row>
    <row r="12" customFormat="false" ht="14.4" hidden="false" customHeight="false" outlineLevel="0" collapsed="false">
      <c r="A12" s="3" t="n">
        <v>11</v>
      </c>
      <c r="B12" s="3" t="s">
        <v>960</v>
      </c>
      <c r="C12" s="3" t="s">
        <v>966</v>
      </c>
      <c r="D12" s="2" t="n">
        <v>3.89936612278742E-021</v>
      </c>
      <c r="E12" s="3" t="b">
        <f aca="false">TRUE()</f>
        <v>1</v>
      </c>
      <c r="F12" s="3" t="n">
        <v>28</v>
      </c>
      <c r="G12" s="3" t="n">
        <v>0.0686274509803921</v>
      </c>
      <c r="H12" s="3" t="n">
        <v>0.538461538461538</v>
      </c>
      <c r="I12" s="3" t="n">
        <v>0.00127596764803811</v>
      </c>
    </row>
    <row r="13" customFormat="false" ht="14.4" hidden="false" customHeight="false" outlineLevel="0" collapsed="false">
      <c r="A13" s="3" t="n">
        <v>12</v>
      </c>
      <c r="B13" s="3" t="s">
        <v>960</v>
      </c>
      <c r="C13" s="3" t="s">
        <v>966</v>
      </c>
      <c r="D13" s="2" t="n">
        <v>1.87750781330566E-020</v>
      </c>
      <c r="E13" s="3" t="b">
        <f aca="false">TRUE()</f>
        <v>1</v>
      </c>
      <c r="F13" s="3" t="n">
        <v>29</v>
      </c>
      <c r="G13" s="3" t="n">
        <v>0.071078431372549</v>
      </c>
      <c r="H13" s="3" t="n">
        <v>0.491525423728813</v>
      </c>
      <c r="I13" s="3" t="n">
        <v>0.00127596764803811</v>
      </c>
    </row>
    <row r="14" customFormat="false" ht="14.4" hidden="false" customHeight="false" outlineLevel="0" collapsed="false">
      <c r="A14" s="3" t="n">
        <v>13</v>
      </c>
      <c r="B14" s="3" t="s">
        <v>960</v>
      </c>
      <c r="C14" s="3" t="s">
        <v>967</v>
      </c>
      <c r="D14" s="2" t="n">
        <v>6.19682912255572E-020</v>
      </c>
      <c r="E14" s="3" t="b">
        <f aca="false">TRUE()</f>
        <v>1</v>
      </c>
      <c r="F14" s="3" t="n">
        <v>46</v>
      </c>
      <c r="G14" s="3" t="n">
        <v>0.112745098039215</v>
      </c>
      <c r="H14" s="3" t="n">
        <v>0.269005847953216</v>
      </c>
      <c r="I14" s="3" t="n">
        <v>0.00104341057023725</v>
      </c>
    </row>
    <row r="15" customFormat="false" ht="14.4" hidden="false" customHeight="false" outlineLevel="0" collapsed="false">
      <c r="A15" s="3" t="n">
        <v>14</v>
      </c>
      <c r="B15" s="3" t="s">
        <v>960</v>
      </c>
      <c r="C15" s="3" t="s">
        <v>967</v>
      </c>
      <c r="D15" s="2" t="n">
        <v>6.19682912255572E-020</v>
      </c>
      <c r="E15" s="3" t="b">
        <f aca="false">TRUE()</f>
        <v>1</v>
      </c>
      <c r="F15" s="3" t="n">
        <v>46</v>
      </c>
      <c r="G15" s="3" t="n">
        <v>0.112745098039215</v>
      </c>
      <c r="H15" s="3" t="n">
        <v>0.269005847953216</v>
      </c>
      <c r="I15" s="3" t="n">
        <v>0.00104341057023725</v>
      </c>
    </row>
    <row r="16" customFormat="false" ht="14.4" hidden="false" customHeight="false" outlineLevel="0" collapsed="false">
      <c r="A16" s="3" t="n">
        <v>15</v>
      </c>
      <c r="B16" s="3" t="s">
        <v>960</v>
      </c>
      <c r="C16" s="3" t="s">
        <v>967</v>
      </c>
      <c r="D16" s="2" t="n">
        <v>6.19682912255572E-020</v>
      </c>
      <c r="E16" s="3" t="b">
        <f aca="false">TRUE()</f>
        <v>1</v>
      </c>
      <c r="F16" s="3" t="n">
        <v>46</v>
      </c>
      <c r="G16" s="3" t="n">
        <v>0.112745098039215</v>
      </c>
      <c r="H16" s="3" t="n">
        <v>0.269005847953216</v>
      </c>
      <c r="I16" s="3" t="n">
        <v>0.00104341057023725</v>
      </c>
    </row>
    <row r="17" customFormat="false" ht="14.4" hidden="false" customHeight="false" outlineLevel="0" collapsed="false">
      <c r="A17" s="3" t="n">
        <v>16</v>
      </c>
      <c r="B17" s="3" t="s">
        <v>960</v>
      </c>
      <c r="C17" s="3" t="s">
        <v>966</v>
      </c>
      <c r="D17" s="2" t="n">
        <v>3.69556401321147E-019</v>
      </c>
      <c r="E17" s="3" t="b">
        <f aca="false">TRUE()</f>
        <v>1</v>
      </c>
      <c r="F17" s="3" t="n">
        <v>28</v>
      </c>
      <c r="G17" s="3" t="n">
        <v>0.0686274509803921</v>
      </c>
      <c r="H17" s="3" t="n">
        <v>0.47457627118644</v>
      </c>
      <c r="I17" s="3" t="n">
        <v>0.00127596764803811</v>
      </c>
    </row>
    <row r="18" customFormat="false" ht="14.4" hidden="false" customHeight="false" outlineLevel="0" collapsed="false">
      <c r="A18" s="3" t="n">
        <v>17</v>
      </c>
      <c r="B18" s="3" t="s">
        <v>960</v>
      </c>
      <c r="C18" s="3" t="s">
        <v>966</v>
      </c>
      <c r="D18" s="2" t="n">
        <v>6.62515126213526E-019</v>
      </c>
      <c r="E18" s="3" t="b">
        <f aca="false">TRUE()</f>
        <v>1</v>
      </c>
      <c r="F18" s="3" t="n">
        <v>28</v>
      </c>
      <c r="G18" s="3" t="n">
        <v>0.0686274509803921</v>
      </c>
      <c r="H18" s="3" t="n">
        <v>0.466666666666666</v>
      </c>
      <c r="I18" s="3" t="n">
        <v>0.00127596764803811</v>
      </c>
    </row>
    <row r="19" customFormat="false" ht="14.4" hidden="false" customHeight="false" outlineLevel="0" collapsed="false">
      <c r="A19" s="3" t="n">
        <v>19</v>
      </c>
      <c r="B19" s="3" t="s">
        <v>960</v>
      </c>
      <c r="C19" s="3" t="s">
        <v>966</v>
      </c>
      <c r="D19" s="2" t="n">
        <v>2.25214863871831E-011</v>
      </c>
      <c r="E19" s="3" t="b">
        <f aca="false">TRUE()</f>
        <v>1</v>
      </c>
      <c r="F19" s="3" t="n">
        <v>25</v>
      </c>
      <c r="G19" s="3" t="n">
        <v>0.0612745098039215</v>
      </c>
      <c r="H19" s="3" t="n">
        <v>0.301204819277108</v>
      </c>
      <c r="I19" s="3" t="n">
        <v>0.00127596764803811</v>
      </c>
    </row>
    <row r="20" customFormat="false" ht="14.4" hidden="false" customHeight="false" outlineLevel="0" collapsed="false">
      <c r="A20" s="3" t="n">
        <v>20</v>
      </c>
      <c r="B20" s="3" t="s">
        <v>960</v>
      </c>
      <c r="C20" s="3" t="s">
        <v>966</v>
      </c>
      <c r="D20" s="2" t="n">
        <v>8.04925989951854E-011</v>
      </c>
      <c r="E20" s="3" t="b">
        <f aca="false">TRUE()</f>
        <v>1</v>
      </c>
      <c r="F20" s="3" t="n">
        <v>24</v>
      </c>
      <c r="G20" s="3" t="n">
        <v>0.0588235294117647</v>
      </c>
      <c r="H20" s="3" t="n">
        <v>0.3</v>
      </c>
      <c r="I20" s="3" t="n">
        <v>0.00127596764803811</v>
      </c>
    </row>
    <row r="21" customFormat="false" ht="14.4" hidden="false" customHeight="false" outlineLevel="0" collapsed="false">
      <c r="A21" s="3" t="n">
        <v>21</v>
      </c>
      <c r="B21" s="3" t="s">
        <v>960</v>
      </c>
      <c r="C21" s="3" t="s">
        <v>966</v>
      </c>
      <c r="D21" s="2" t="n">
        <v>1.47777195730069E-010</v>
      </c>
      <c r="E21" s="3" t="b">
        <f aca="false">TRUE()</f>
        <v>1</v>
      </c>
      <c r="F21" s="3" t="n">
        <v>24</v>
      </c>
      <c r="G21" s="3" t="n">
        <v>0.0588235294117647</v>
      </c>
      <c r="H21" s="3" t="n">
        <v>0.292682926829268</v>
      </c>
      <c r="I21" s="3" t="n">
        <v>0.00127596764803811</v>
      </c>
    </row>
    <row r="22" customFormat="false" ht="14.4" hidden="false" customHeight="false" outlineLevel="0" collapsed="false">
      <c r="A22" s="3" t="n">
        <v>22</v>
      </c>
      <c r="B22" s="3" t="s">
        <v>960</v>
      </c>
      <c r="C22" s="3" t="s">
        <v>968</v>
      </c>
      <c r="D22" s="2" t="n">
        <v>6.78182647803226E-007</v>
      </c>
      <c r="E22" s="3" t="b">
        <f aca="false">TRUE()</f>
        <v>1</v>
      </c>
      <c r="F22" s="3" t="n">
        <v>19</v>
      </c>
      <c r="G22" s="3" t="n">
        <v>0.0465686274509803</v>
      </c>
      <c r="H22" s="3" t="n">
        <v>0.253333333333333</v>
      </c>
      <c r="I22" s="3" t="n">
        <v>0.00305200779883872</v>
      </c>
    </row>
    <row r="23" customFormat="false" ht="14.4" hidden="false" customHeight="false" outlineLevel="0" collapsed="false">
      <c r="A23" s="3" t="n">
        <v>23</v>
      </c>
      <c r="B23" s="3" t="s">
        <v>960</v>
      </c>
      <c r="C23" s="3" t="s">
        <v>967</v>
      </c>
      <c r="D23" s="2" t="n">
        <v>2.00933472053438E-006</v>
      </c>
      <c r="E23" s="3" t="b">
        <f aca="false">TRUE()</f>
        <v>1</v>
      </c>
      <c r="F23" s="3" t="n">
        <v>16</v>
      </c>
      <c r="G23" s="3" t="n">
        <v>0.0392156862745098</v>
      </c>
      <c r="H23" s="3" t="n">
        <v>0.285714285714285</v>
      </c>
      <c r="I23" s="3" t="n">
        <v>0.00104341057023725</v>
      </c>
    </row>
    <row r="24" customFormat="false" ht="14.4" hidden="false" customHeight="false" outlineLevel="0" collapsed="false">
      <c r="A24" s="3" t="n">
        <v>24</v>
      </c>
      <c r="B24" s="3" t="s">
        <v>960</v>
      </c>
      <c r="C24" s="3" t="s">
        <v>969</v>
      </c>
      <c r="D24" s="2" t="n">
        <v>7.06533052458622E-006</v>
      </c>
      <c r="E24" s="3" t="b">
        <f aca="false">TRUE()</f>
        <v>1</v>
      </c>
      <c r="F24" s="3" t="n">
        <v>15</v>
      </c>
      <c r="G24" s="3" t="n">
        <v>0.0367647058823529</v>
      </c>
      <c r="H24" s="3" t="n">
        <v>0.283018867924528</v>
      </c>
      <c r="I24" s="3" t="n">
        <v>0.000238529567302696</v>
      </c>
    </row>
    <row r="25" customFormat="false" ht="14.4" hidden="false" customHeight="false" outlineLevel="0" collapsed="false">
      <c r="A25" s="3" t="n">
        <v>25</v>
      </c>
      <c r="B25" s="3" t="s">
        <v>960</v>
      </c>
      <c r="C25" s="3" t="s">
        <v>970</v>
      </c>
      <c r="D25" s="2" t="n">
        <v>1.29141647264295E-005</v>
      </c>
      <c r="E25" s="3" t="b">
        <f aca="false">TRUE()</f>
        <v>1</v>
      </c>
      <c r="F25" s="3" t="n">
        <v>16</v>
      </c>
      <c r="G25" s="3" t="n">
        <v>0.0392156862745098</v>
      </c>
      <c r="H25" s="3" t="n">
        <v>0.253968253968253</v>
      </c>
      <c r="I25" s="3" t="n">
        <v>0.00367973672955385</v>
      </c>
    </row>
    <row r="26" customFormat="false" ht="14.4" hidden="false" customHeight="false" outlineLevel="0" collapsed="false">
      <c r="A26" s="3" t="n">
        <v>26</v>
      </c>
      <c r="B26" s="3" t="s">
        <v>960</v>
      </c>
      <c r="C26" s="3" t="s">
        <v>971</v>
      </c>
      <c r="D26" s="2" t="n">
        <v>1.394205607985E-005</v>
      </c>
      <c r="E26" s="3" t="b">
        <f aca="false">TRUE()</f>
        <v>1</v>
      </c>
      <c r="F26" s="3" t="n">
        <v>14</v>
      </c>
      <c r="G26" s="3" t="n">
        <v>0.034313725490196</v>
      </c>
      <c r="H26" s="3" t="n">
        <v>0.291666666666666</v>
      </c>
      <c r="I26" s="3" t="n">
        <v>0.00496200667758065</v>
      </c>
    </row>
    <row r="27" customFormat="false" ht="14.4" hidden="false" customHeight="false" outlineLevel="0" collapsed="false">
      <c r="A27" s="3" t="n">
        <v>27</v>
      </c>
      <c r="B27" s="3" t="s">
        <v>960</v>
      </c>
      <c r="C27" s="3" t="s">
        <v>967</v>
      </c>
      <c r="D27" s="2" t="n">
        <v>2.08025160595542E-005</v>
      </c>
      <c r="E27" s="3" t="b">
        <f aca="false">TRUE()</f>
        <v>1</v>
      </c>
      <c r="F27" s="3" t="n">
        <v>18</v>
      </c>
      <c r="G27" s="3" t="n">
        <v>0.0441176470588235</v>
      </c>
      <c r="H27" s="3" t="n">
        <v>0.219512195121951</v>
      </c>
      <c r="I27" s="3" t="n">
        <v>0.00104341057023725</v>
      </c>
    </row>
    <row r="28" customFormat="false" ht="14.4" hidden="false" customHeight="false" outlineLevel="0" collapsed="false">
      <c r="A28" s="3" t="n">
        <v>28</v>
      </c>
      <c r="B28" s="3" t="s">
        <v>960</v>
      </c>
      <c r="C28" s="3" t="s">
        <v>971</v>
      </c>
      <c r="D28" s="2" t="n">
        <v>2.08850995765685E-005</v>
      </c>
      <c r="E28" s="3" t="b">
        <f aca="false">TRUE()</f>
        <v>1</v>
      </c>
      <c r="F28" s="3" t="n">
        <v>19</v>
      </c>
      <c r="G28" s="3" t="n">
        <v>0.0465686274509803</v>
      </c>
      <c r="H28" s="3" t="n">
        <v>0.208791208791208</v>
      </c>
      <c r="I28" s="3" t="n">
        <v>0.00496200667758065</v>
      </c>
    </row>
    <row r="29" customFormat="false" ht="14.4" hidden="false" customHeight="false" outlineLevel="0" collapsed="false">
      <c r="A29" s="3" t="n">
        <v>29</v>
      </c>
      <c r="B29" s="3" t="s">
        <v>960</v>
      </c>
      <c r="C29" s="3" t="s">
        <v>969</v>
      </c>
      <c r="D29" s="2" t="n">
        <v>2.40446161540703E-005</v>
      </c>
      <c r="E29" s="3" t="b">
        <f aca="false">TRUE()</f>
        <v>1</v>
      </c>
      <c r="F29" s="3" t="n">
        <v>17</v>
      </c>
      <c r="G29" s="3" t="n">
        <v>0.0416666666666666</v>
      </c>
      <c r="H29" s="3" t="n">
        <v>0.229729729729729</v>
      </c>
      <c r="I29" s="3" t="n">
        <v>0.000238529567302696</v>
      </c>
    </row>
    <row r="30" customFormat="false" ht="14.4" hidden="false" customHeight="false" outlineLevel="0" collapsed="false">
      <c r="A30" s="3" t="n">
        <v>30</v>
      </c>
      <c r="B30" s="3" t="s">
        <v>960</v>
      </c>
      <c r="C30" s="3" t="s">
        <v>963</v>
      </c>
      <c r="D30" s="2" t="n">
        <v>2.47943928144619E-005</v>
      </c>
      <c r="E30" s="3" t="b">
        <f aca="false">TRUE()</f>
        <v>1</v>
      </c>
      <c r="F30" s="3" t="n">
        <v>14</v>
      </c>
      <c r="G30" s="3" t="n">
        <v>0.034313725490196</v>
      </c>
      <c r="H30" s="3" t="n">
        <v>0.28</v>
      </c>
      <c r="I30" s="3" t="n">
        <v>0.00257316647138458</v>
      </c>
    </row>
    <row r="31" customFormat="false" ht="14.4" hidden="false" customHeight="false" outlineLevel="0" collapsed="false">
      <c r="A31" s="3" t="n">
        <v>31</v>
      </c>
      <c r="B31" s="3" t="s">
        <v>960</v>
      </c>
      <c r="C31" s="3" t="s">
        <v>969</v>
      </c>
      <c r="D31" s="2" t="n">
        <v>3.26844804835314E-005</v>
      </c>
      <c r="E31" s="3" t="b">
        <f aca="false">TRUE()</f>
        <v>1</v>
      </c>
      <c r="F31" s="3" t="n">
        <v>14</v>
      </c>
      <c r="G31" s="3" t="n">
        <v>0.034313725490196</v>
      </c>
      <c r="H31" s="3" t="n">
        <v>0.274509803921568</v>
      </c>
      <c r="I31" s="3" t="n">
        <v>0.000238529567302696</v>
      </c>
    </row>
    <row r="32" customFormat="false" ht="14.4" hidden="false" customHeight="false" outlineLevel="0" collapsed="false">
      <c r="A32" s="3" t="n">
        <v>32</v>
      </c>
      <c r="B32" s="3" t="s">
        <v>960</v>
      </c>
      <c r="C32" s="3" t="s">
        <v>968</v>
      </c>
      <c r="D32" s="2" t="n">
        <v>3.26844804835314E-005</v>
      </c>
      <c r="E32" s="3" t="b">
        <f aca="false">TRUE()</f>
        <v>1</v>
      </c>
      <c r="F32" s="3" t="n">
        <v>14</v>
      </c>
      <c r="G32" s="3" t="n">
        <v>0.034313725490196</v>
      </c>
      <c r="H32" s="3" t="n">
        <v>0.274509803921568</v>
      </c>
      <c r="I32" s="3" t="n">
        <v>0.00305200779883872</v>
      </c>
    </row>
    <row r="33" customFormat="false" ht="14.4" hidden="false" customHeight="false" outlineLevel="0" collapsed="false">
      <c r="A33" s="3" t="n">
        <v>33</v>
      </c>
      <c r="B33" s="3" t="s">
        <v>960</v>
      </c>
      <c r="C33" s="3" t="s">
        <v>972</v>
      </c>
      <c r="D33" s="2" t="n">
        <v>3.26844804835314E-005</v>
      </c>
      <c r="E33" s="3" t="b">
        <f aca="false">TRUE()</f>
        <v>1</v>
      </c>
      <c r="F33" s="3" t="n">
        <v>14</v>
      </c>
      <c r="G33" s="3" t="n">
        <v>0.034313725490196</v>
      </c>
      <c r="H33" s="3" t="n">
        <v>0.274509803921568</v>
      </c>
      <c r="I33" s="3" t="n">
        <v>0.00132700115674282</v>
      </c>
    </row>
    <row r="34" customFormat="false" ht="14.4" hidden="false" customHeight="false" outlineLevel="0" collapsed="false">
      <c r="A34" s="3" t="n">
        <v>34</v>
      </c>
      <c r="B34" s="3" t="s">
        <v>960</v>
      </c>
      <c r="C34" s="3" t="s">
        <v>968</v>
      </c>
      <c r="D34" s="2" t="n">
        <v>4.2774383807925E-005</v>
      </c>
      <c r="E34" s="3" t="b">
        <f aca="false">TRUE()</f>
        <v>1</v>
      </c>
      <c r="F34" s="3" t="n">
        <v>14</v>
      </c>
      <c r="G34" s="3" t="n">
        <v>0.034313725490196</v>
      </c>
      <c r="H34" s="3" t="n">
        <v>0.269230769230769</v>
      </c>
      <c r="I34" s="3" t="n">
        <v>0.00305200779883872</v>
      </c>
    </row>
    <row r="35" customFormat="false" ht="14.4" hidden="false" customHeight="false" outlineLevel="0" collapsed="false">
      <c r="A35" s="3" t="n">
        <v>35</v>
      </c>
      <c r="B35" s="3" t="s">
        <v>960</v>
      </c>
      <c r="C35" s="3" t="s">
        <v>968</v>
      </c>
      <c r="D35" s="2" t="n">
        <v>4.2774383807925E-005</v>
      </c>
      <c r="E35" s="3" t="b">
        <f aca="false">TRUE()</f>
        <v>1</v>
      </c>
      <c r="F35" s="3" t="n">
        <v>14</v>
      </c>
      <c r="G35" s="3" t="n">
        <v>0.034313725490196</v>
      </c>
      <c r="H35" s="3" t="n">
        <v>0.269230769230769</v>
      </c>
      <c r="I35" s="3" t="n">
        <v>0.00305200779883872</v>
      </c>
    </row>
    <row r="36" customFormat="false" ht="14.4" hidden="false" customHeight="false" outlineLevel="0" collapsed="false">
      <c r="A36" s="3" t="n">
        <v>36</v>
      </c>
      <c r="B36" s="3" t="s">
        <v>960</v>
      </c>
      <c r="C36" s="3" t="s">
        <v>968</v>
      </c>
      <c r="D36" s="2" t="n">
        <v>4.2774383807925E-005</v>
      </c>
      <c r="E36" s="3" t="b">
        <f aca="false">TRUE()</f>
        <v>1</v>
      </c>
      <c r="F36" s="3" t="n">
        <v>14</v>
      </c>
      <c r="G36" s="3" t="n">
        <v>0.034313725490196</v>
      </c>
      <c r="H36" s="3" t="n">
        <v>0.269230769230769</v>
      </c>
      <c r="I36" s="3" t="n">
        <v>0.00305200779883872</v>
      </c>
    </row>
    <row r="37" customFormat="false" ht="14.4" hidden="false" customHeight="false" outlineLevel="0" collapsed="false">
      <c r="A37" s="3" t="n">
        <v>37</v>
      </c>
      <c r="B37" s="3" t="s">
        <v>960</v>
      </c>
      <c r="C37" s="3" t="s">
        <v>968</v>
      </c>
      <c r="D37" s="2" t="n">
        <v>4.2774383807925E-005</v>
      </c>
      <c r="E37" s="3" t="b">
        <f aca="false">TRUE()</f>
        <v>1</v>
      </c>
      <c r="F37" s="3" t="n">
        <v>14</v>
      </c>
      <c r="G37" s="3" t="n">
        <v>0.034313725490196</v>
      </c>
      <c r="H37" s="3" t="n">
        <v>0.269230769230769</v>
      </c>
      <c r="I37" s="3" t="n">
        <v>0.00305200779883872</v>
      </c>
    </row>
    <row r="38" customFormat="false" ht="14.4" hidden="false" customHeight="false" outlineLevel="0" collapsed="false">
      <c r="A38" s="3" t="n">
        <v>38</v>
      </c>
      <c r="B38" s="3" t="s">
        <v>960</v>
      </c>
      <c r="C38" s="3" t="s">
        <v>963</v>
      </c>
      <c r="D38" s="2" t="n">
        <v>6.44852594564746E-005</v>
      </c>
      <c r="E38" s="3" t="b">
        <f aca="false">TRUE()</f>
        <v>1</v>
      </c>
      <c r="F38" s="3" t="n">
        <v>25</v>
      </c>
      <c r="G38" s="3" t="n">
        <v>0.0612745098039215</v>
      </c>
      <c r="H38" s="3" t="n">
        <v>0.157232704402515</v>
      </c>
      <c r="I38" s="3" t="n">
        <v>0.00257316647138458</v>
      </c>
    </row>
    <row r="39" customFormat="false" ht="14.4" hidden="false" customHeight="false" outlineLevel="0" collapsed="false">
      <c r="A39" s="3" t="n">
        <v>39</v>
      </c>
      <c r="B39" s="3" t="s">
        <v>960</v>
      </c>
      <c r="C39" s="3" t="s">
        <v>972</v>
      </c>
      <c r="D39" s="2" t="n">
        <v>7.17764676513427E-005</v>
      </c>
      <c r="E39" s="3" t="b">
        <f aca="false">TRUE()</f>
        <v>1</v>
      </c>
      <c r="F39" s="3" t="n">
        <v>14</v>
      </c>
      <c r="G39" s="3" t="n">
        <v>0.034313725490196</v>
      </c>
      <c r="H39" s="3" t="n">
        <v>0.259259259259259</v>
      </c>
      <c r="I39" s="3" t="n">
        <v>0.00132700115674282</v>
      </c>
    </row>
    <row r="40" customFormat="false" ht="14.4" hidden="false" customHeight="false" outlineLevel="0" collapsed="false">
      <c r="A40" s="3" t="n">
        <v>40</v>
      </c>
      <c r="B40" s="3" t="s">
        <v>960</v>
      </c>
      <c r="C40" s="3" t="s">
        <v>968</v>
      </c>
      <c r="D40" s="2" t="n">
        <v>9.15118381084496E-005</v>
      </c>
      <c r="E40" s="3" t="b">
        <f aca="false">TRUE()</f>
        <v>1</v>
      </c>
      <c r="F40" s="3" t="n">
        <v>26</v>
      </c>
      <c r="G40" s="3" t="n">
        <v>0.0637254901960784</v>
      </c>
      <c r="H40" s="3" t="n">
        <v>0.15028901734104</v>
      </c>
      <c r="I40" s="3" t="n">
        <v>0.00305200779883872</v>
      </c>
    </row>
    <row r="41" customFormat="false" ht="14.4" hidden="false" customHeight="false" outlineLevel="0" collapsed="false">
      <c r="A41" s="3" t="n">
        <v>41</v>
      </c>
      <c r="B41" s="3" t="s">
        <v>960</v>
      </c>
      <c r="C41" s="3" t="s">
        <v>968</v>
      </c>
      <c r="D41" s="2" t="n">
        <v>9.20856233880259E-005</v>
      </c>
      <c r="E41" s="3" t="b">
        <f aca="false">TRUE()</f>
        <v>1</v>
      </c>
      <c r="F41" s="3" t="n">
        <v>14</v>
      </c>
      <c r="G41" s="3" t="n">
        <v>0.034313725490196</v>
      </c>
      <c r="H41" s="3" t="n">
        <v>0.254545454545454</v>
      </c>
      <c r="I41" s="3" t="n">
        <v>0.00305200779883872</v>
      </c>
    </row>
    <row r="42" customFormat="false" ht="14.4" hidden="false" customHeight="false" outlineLevel="0" collapsed="false">
      <c r="A42" s="3" t="n">
        <v>42</v>
      </c>
      <c r="B42" s="3" t="s">
        <v>960</v>
      </c>
      <c r="C42" s="3" t="s">
        <v>970</v>
      </c>
      <c r="D42" s="2" t="n">
        <v>9.20856233880259E-005</v>
      </c>
      <c r="E42" s="3" t="b">
        <f aca="false">TRUE()</f>
        <v>1</v>
      </c>
      <c r="F42" s="3" t="n">
        <v>14</v>
      </c>
      <c r="G42" s="3" t="n">
        <v>0.034313725490196</v>
      </c>
      <c r="H42" s="3" t="n">
        <v>0.254545454545454</v>
      </c>
      <c r="I42" s="3" t="n">
        <v>0.00367973672955385</v>
      </c>
    </row>
    <row r="43" customFormat="false" ht="14.4" hidden="false" customHeight="false" outlineLevel="0" collapsed="false">
      <c r="A43" s="3" t="n">
        <v>43</v>
      </c>
      <c r="B43" s="3" t="s">
        <v>960</v>
      </c>
      <c r="C43" s="3" t="s">
        <v>968</v>
      </c>
      <c r="D43" s="3" t="n">
        <v>0.000115460926096054</v>
      </c>
      <c r="E43" s="3" t="b">
        <f aca="false">TRUE()</f>
        <v>1</v>
      </c>
      <c r="F43" s="3" t="n">
        <v>26</v>
      </c>
      <c r="G43" s="3" t="n">
        <v>0.0637254901960784</v>
      </c>
      <c r="H43" s="3" t="n">
        <v>0.148571428571428</v>
      </c>
      <c r="I43" s="3" t="n">
        <v>0.00305200779883872</v>
      </c>
    </row>
    <row r="44" customFormat="false" ht="14.4" hidden="false" customHeight="false" outlineLevel="0" collapsed="false">
      <c r="A44" s="3" t="n">
        <v>44</v>
      </c>
      <c r="B44" s="3" t="s">
        <v>960</v>
      </c>
      <c r="C44" s="3" t="s">
        <v>970</v>
      </c>
      <c r="D44" s="3" t="n">
        <v>0.000117426029339715</v>
      </c>
      <c r="E44" s="3" t="b">
        <f aca="false">TRUE()</f>
        <v>1</v>
      </c>
      <c r="F44" s="3" t="n">
        <v>14</v>
      </c>
      <c r="G44" s="3" t="n">
        <v>0.034313725490196</v>
      </c>
      <c r="H44" s="3" t="n">
        <v>0.25</v>
      </c>
      <c r="I44" s="3" t="n">
        <v>0.00367973672955385</v>
      </c>
    </row>
    <row r="45" customFormat="false" ht="14.4" hidden="false" customHeight="false" outlineLevel="0" collapsed="false">
      <c r="A45" s="3" t="n">
        <v>45</v>
      </c>
      <c r="B45" s="3" t="s">
        <v>960</v>
      </c>
      <c r="C45" s="3" t="s">
        <v>968</v>
      </c>
      <c r="D45" s="3" t="n">
        <v>0.000117426029339715</v>
      </c>
      <c r="E45" s="3" t="b">
        <f aca="false">TRUE()</f>
        <v>1</v>
      </c>
      <c r="F45" s="3" t="n">
        <v>14</v>
      </c>
      <c r="G45" s="3" t="n">
        <v>0.034313725490196</v>
      </c>
      <c r="H45" s="3" t="n">
        <v>0.25</v>
      </c>
      <c r="I45" s="3" t="n">
        <v>0.00305200779883872</v>
      </c>
    </row>
    <row r="46" customFormat="false" ht="14.4" hidden="false" customHeight="false" outlineLevel="0" collapsed="false">
      <c r="A46" s="3" t="n">
        <v>46</v>
      </c>
      <c r="B46" s="3" t="s">
        <v>960</v>
      </c>
      <c r="C46" s="3" t="s">
        <v>969</v>
      </c>
      <c r="D46" s="3" t="n">
        <v>0.000137053989615924</v>
      </c>
      <c r="E46" s="3" t="b">
        <f aca="false">TRUE()</f>
        <v>1</v>
      </c>
      <c r="F46" s="3" t="n">
        <v>15</v>
      </c>
      <c r="G46" s="3" t="n">
        <v>0.0367647058823529</v>
      </c>
      <c r="H46" s="3" t="n">
        <v>0.23076923076923</v>
      </c>
      <c r="I46" s="3" t="n">
        <v>0.000238529567302696</v>
      </c>
    </row>
    <row r="47" customFormat="false" ht="14.4" hidden="false" customHeight="false" outlineLevel="0" collapsed="false">
      <c r="A47" s="3" t="n">
        <v>47</v>
      </c>
      <c r="B47" s="3" t="s">
        <v>960</v>
      </c>
      <c r="C47" s="3" t="s">
        <v>971</v>
      </c>
      <c r="D47" s="3" t="n">
        <v>0.000144817881535781</v>
      </c>
      <c r="E47" s="3" t="b">
        <f aca="false">TRUE()</f>
        <v>1</v>
      </c>
      <c r="F47" s="3" t="n">
        <v>16</v>
      </c>
      <c r="G47" s="3" t="n">
        <v>0.0392156862745098</v>
      </c>
      <c r="H47" s="3" t="n">
        <v>0.216216216216216</v>
      </c>
      <c r="I47" s="3" t="n">
        <v>0.00496200667758065</v>
      </c>
    </row>
    <row r="48" customFormat="false" ht="14.4" hidden="false" customHeight="false" outlineLevel="0" collapsed="false">
      <c r="A48" s="3" t="n">
        <v>48</v>
      </c>
      <c r="B48" s="3" t="s">
        <v>960</v>
      </c>
      <c r="C48" s="3" t="s">
        <v>970</v>
      </c>
      <c r="D48" s="3" t="n">
        <v>0.000148870107152568</v>
      </c>
      <c r="E48" s="3" t="b">
        <f aca="false">TRUE()</f>
        <v>1</v>
      </c>
      <c r="F48" s="3" t="n">
        <v>14</v>
      </c>
      <c r="G48" s="3" t="n">
        <v>0.034313725490196</v>
      </c>
      <c r="H48" s="3" t="n">
        <v>0.245614035087719</v>
      </c>
      <c r="I48" s="3" t="n">
        <v>0.00367973672955385</v>
      </c>
    </row>
    <row r="49" customFormat="false" ht="14.4" hidden="false" customHeight="false" outlineLevel="0" collapsed="false">
      <c r="A49" s="3" t="n">
        <v>49</v>
      </c>
      <c r="B49" s="3" t="s">
        <v>960</v>
      </c>
      <c r="C49" s="3" t="s">
        <v>971</v>
      </c>
      <c r="D49" s="3" t="n">
        <v>0.000148870107152568</v>
      </c>
      <c r="E49" s="3" t="b">
        <f aca="false">TRUE()</f>
        <v>1</v>
      </c>
      <c r="F49" s="3" t="n">
        <v>14</v>
      </c>
      <c r="G49" s="3" t="n">
        <v>0.034313725490196</v>
      </c>
      <c r="H49" s="3" t="n">
        <v>0.245614035087719</v>
      </c>
      <c r="I49" s="3" t="n">
        <v>0.00496200667758065</v>
      </c>
    </row>
    <row r="50" customFormat="false" ht="14.4" hidden="false" customHeight="false" outlineLevel="0" collapsed="false">
      <c r="A50" s="3" t="n">
        <v>50</v>
      </c>
      <c r="B50" s="3" t="s">
        <v>960</v>
      </c>
      <c r="C50" s="3" t="s">
        <v>971</v>
      </c>
      <c r="D50" s="3" t="n">
        <v>0.000148870107152568</v>
      </c>
      <c r="E50" s="3" t="b">
        <f aca="false">TRUE()</f>
        <v>1</v>
      </c>
      <c r="F50" s="3" t="n">
        <v>14</v>
      </c>
      <c r="G50" s="3" t="n">
        <v>0.034313725490196</v>
      </c>
      <c r="H50" s="3" t="n">
        <v>0.245614035087719</v>
      </c>
      <c r="I50" s="3" t="n">
        <v>0.00496200667758065</v>
      </c>
    </row>
    <row r="51" customFormat="false" ht="14.4" hidden="false" customHeight="false" outlineLevel="0" collapsed="false">
      <c r="A51" s="3" t="n">
        <v>51</v>
      </c>
      <c r="B51" s="3" t="s">
        <v>960</v>
      </c>
      <c r="C51" s="3" t="s">
        <v>970</v>
      </c>
      <c r="D51" s="3" t="n">
        <v>0.000187681943168368</v>
      </c>
      <c r="E51" s="3" t="b">
        <f aca="false">TRUE()</f>
        <v>1</v>
      </c>
      <c r="F51" s="3" t="n">
        <v>14</v>
      </c>
      <c r="G51" s="3" t="n">
        <v>0.034313725490196</v>
      </c>
      <c r="H51" s="3" t="n">
        <v>0.241379310344827</v>
      </c>
      <c r="I51" s="3" t="n">
        <v>0.00367973672955385</v>
      </c>
    </row>
    <row r="52" customFormat="false" ht="14.4" hidden="false" customHeight="false" outlineLevel="0" collapsed="false">
      <c r="A52" s="3" t="n">
        <v>52</v>
      </c>
      <c r="B52" s="3" t="s">
        <v>960</v>
      </c>
      <c r="C52" s="3" t="s">
        <v>963</v>
      </c>
      <c r="D52" s="3" t="n">
        <v>0.000187681943168368</v>
      </c>
      <c r="E52" s="3" t="b">
        <f aca="false">TRUE()</f>
        <v>1</v>
      </c>
      <c r="F52" s="3" t="n">
        <v>14</v>
      </c>
      <c r="G52" s="3" t="n">
        <v>0.034313725490196</v>
      </c>
      <c r="H52" s="3" t="n">
        <v>0.241379310344827</v>
      </c>
      <c r="I52" s="3" t="n">
        <v>0.00257316647138458</v>
      </c>
    </row>
    <row r="53" customFormat="false" ht="14.4" hidden="false" customHeight="false" outlineLevel="0" collapsed="false">
      <c r="A53" s="3" t="n">
        <v>53</v>
      </c>
      <c r="B53" s="3" t="s">
        <v>960</v>
      </c>
      <c r="C53" s="3" t="s">
        <v>970</v>
      </c>
      <c r="D53" s="3" t="n">
        <v>0.000192715196930439</v>
      </c>
      <c r="E53" s="3" t="b">
        <f aca="false">TRUE()</f>
        <v>1</v>
      </c>
      <c r="F53" s="3" t="n">
        <v>19</v>
      </c>
      <c r="G53" s="3" t="n">
        <v>0.0465686274509803</v>
      </c>
      <c r="H53" s="3" t="n">
        <v>0.182692307692307</v>
      </c>
      <c r="I53" s="3" t="n">
        <v>0.00367973672955385</v>
      </c>
    </row>
    <row r="54" customFormat="false" ht="14.4" hidden="false" customHeight="false" outlineLevel="0" collapsed="false">
      <c r="A54" s="3" t="n">
        <v>54</v>
      </c>
      <c r="B54" s="3" t="s">
        <v>960</v>
      </c>
      <c r="C54" s="3" t="s">
        <v>970</v>
      </c>
      <c r="D54" s="3" t="n">
        <v>0.00025734650064319</v>
      </c>
      <c r="E54" s="3" t="b">
        <f aca="false">TRUE()</f>
        <v>1</v>
      </c>
      <c r="F54" s="3" t="n">
        <v>16</v>
      </c>
      <c r="G54" s="3" t="n">
        <v>0.0392156862745098</v>
      </c>
      <c r="H54" s="3" t="n">
        <v>0.207792207792207</v>
      </c>
      <c r="I54" s="3" t="n">
        <v>0.00367973672955385</v>
      </c>
    </row>
    <row r="55" customFormat="false" ht="14.4" hidden="false" customHeight="false" outlineLevel="0" collapsed="false">
      <c r="A55" s="3" t="n">
        <v>55</v>
      </c>
      <c r="B55" s="3" t="s">
        <v>960</v>
      </c>
      <c r="C55" s="3" t="s">
        <v>968</v>
      </c>
      <c r="D55" s="3" t="n">
        <v>0.000293591663464965</v>
      </c>
      <c r="E55" s="3" t="b">
        <f aca="false">TRUE()</f>
        <v>1</v>
      </c>
      <c r="F55" s="3" t="n">
        <v>14</v>
      </c>
      <c r="G55" s="3" t="n">
        <v>0.034313725490196</v>
      </c>
      <c r="H55" s="3" t="n">
        <v>0.233333333333333</v>
      </c>
      <c r="I55" s="3" t="n">
        <v>0.00305200779883872</v>
      </c>
    </row>
    <row r="56" customFormat="false" ht="14.4" hidden="false" customHeight="false" outlineLevel="0" collapsed="false">
      <c r="A56" s="3" t="n">
        <v>56</v>
      </c>
      <c r="B56" s="3" t="s">
        <v>960</v>
      </c>
      <c r="C56" s="3" t="s">
        <v>969</v>
      </c>
      <c r="D56" s="3" t="n">
        <v>0.000313331629531976</v>
      </c>
      <c r="E56" s="3" t="b">
        <f aca="false">TRUE()</f>
        <v>1</v>
      </c>
      <c r="F56" s="3" t="n">
        <v>15</v>
      </c>
      <c r="G56" s="3" t="n">
        <v>0.0367647058823529</v>
      </c>
      <c r="H56" s="3" t="n">
        <v>0.217391304347826</v>
      </c>
      <c r="I56" s="3" t="n">
        <v>0.000238529567302696</v>
      </c>
    </row>
    <row r="57" customFormat="false" ht="14.4" hidden="false" customHeight="false" outlineLevel="0" collapsed="false">
      <c r="A57" s="3" t="n">
        <v>57</v>
      </c>
      <c r="B57" s="3" t="s">
        <v>960</v>
      </c>
      <c r="C57" s="3" t="s">
        <v>973</v>
      </c>
      <c r="D57" s="3" t="n">
        <v>0.000416522052247031</v>
      </c>
      <c r="E57" s="3" t="b">
        <f aca="false">TRUE()</f>
        <v>1</v>
      </c>
      <c r="F57" s="3" t="n">
        <v>18</v>
      </c>
      <c r="G57" s="3" t="n">
        <v>0.0441176470588235</v>
      </c>
      <c r="H57" s="3" t="n">
        <v>0.181818181818181</v>
      </c>
      <c r="I57" s="3" t="n">
        <v>0.000416522052247031</v>
      </c>
    </row>
    <row r="58" customFormat="false" ht="14.4" hidden="false" customHeight="false" outlineLevel="0" collapsed="false">
      <c r="A58" s="3" t="n">
        <v>58</v>
      </c>
      <c r="B58" s="3" t="s">
        <v>960</v>
      </c>
      <c r="C58" s="3" t="s">
        <v>963</v>
      </c>
      <c r="D58" s="3" t="n">
        <v>0.000445842561951731</v>
      </c>
      <c r="E58" s="3" t="b">
        <f aca="false">TRUE()</f>
        <v>1</v>
      </c>
      <c r="F58" s="3" t="n">
        <v>30</v>
      </c>
      <c r="G58" s="3" t="n">
        <v>0.0735294117647058</v>
      </c>
      <c r="H58" s="3" t="n">
        <v>0.127118644067796</v>
      </c>
      <c r="I58" s="3" t="n">
        <v>0.00257316647138458</v>
      </c>
    </row>
    <row r="59" customFormat="false" ht="14.4" hidden="false" customHeight="false" outlineLevel="0" collapsed="false">
      <c r="A59" s="3" t="n">
        <v>59</v>
      </c>
      <c r="B59" s="3" t="s">
        <v>960</v>
      </c>
      <c r="C59" s="3" t="s">
        <v>971</v>
      </c>
      <c r="D59" s="3" t="n">
        <v>0.000450221901364596</v>
      </c>
      <c r="E59" s="3" t="b">
        <f aca="false">TRUE()</f>
        <v>1</v>
      </c>
      <c r="F59" s="3" t="n">
        <v>14</v>
      </c>
      <c r="G59" s="3" t="n">
        <v>0.034313725490196</v>
      </c>
      <c r="H59" s="3" t="n">
        <v>0.225806451612903</v>
      </c>
      <c r="I59" s="3" t="n">
        <v>0.00496200667758065</v>
      </c>
    </row>
    <row r="60" customFormat="false" ht="14.4" hidden="false" customHeight="false" outlineLevel="0" collapsed="false">
      <c r="A60" s="3" t="n">
        <v>60</v>
      </c>
      <c r="B60" s="3" t="s">
        <v>960</v>
      </c>
      <c r="C60" s="3" t="s">
        <v>970</v>
      </c>
      <c r="D60" s="3" t="n">
        <v>0.000450221901364596</v>
      </c>
      <c r="E60" s="3" t="b">
        <f aca="false">TRUE()</f>
        <v>1</v>
      </c>
      <c r="F60" s="3" t="n">
        <v>14</v>
      </c>
      <c r="G60" s="3" t="n">
        <v>0.034313725490196</v>
      </c>
      <c r="H60" s="3" t="n">
        <v>0.225806451612903</v>
      </c>
      <c r="I60" s="3" t="n">
        <v>0.00367973672955385</v>
      </c>
    </row>
    <row r="61" customFormat="false" ht="14.4" hidden="false" customHeight="false" outlineLevel="0" collapsed="false">
      <c r="A61" s="3" t="n">
        <v>61</v>
      </c>
      <c r="B61" s="3" t="s">
        <v>960</v>
      </c>
      <c r="C61" s="3" t="s">
        <v>972</v>
      </c>
      <c r="D61" s="3" t="n">
        <v>0.000450221901364596</v>
      </c>
      <c r="E61" s="3" t="b">
        <f aca="false">TRUE()</f>
        <v>1</v>
      </c>
      <c r="F61" s="3" t="n">
        <v>14</v>
      </c>
      <c r="G61" s="3" t="n">
        <v>0.034313725490196</v>
      </c>
      <c r="H61" s="3" t="n">
        <v>0.225806451612903</v>
      </c>
      <c r="I61" s="3" t="n">
        <v>0.00132700115674282</v>
      </c>
    </row>
    <row r="62" customFormat="false" ht="14.4" hidden="false" customHeight="false" outlineLevel="0" collapsed="false">
      <c r="A62" s="3" t="n">
        <v>62</v>
      </c>
      <c r="B62" s="3" t="s">
        <v>960</v>
      </c>
      <c r="C62" s="3" t="s">
        <v>969</v>
      </c>
      <c r="D62" s="3" t="n">
        <v>0.000460352262100614</v>
      </c>
      <c r="E62" s="3" t="b">
        <f aca="false">TRUE()</f>
        <v>1</v>
      </c>
      <c r="F62" s="3" t="n">
        <v>23</v>
      </c>
      <c r="G62" s="3" t="n">
        <v>0.0563725490196078</v>
      </c>
      <c r="H62" s="3" t="n">
        <v>0.15032679738562</v>
      </c>
      <c r="I62" s="3" t="n">
        <v>0.000238529567302696</v>
      </c>
    </row>
    <row r="63" customFormat="false" ht="14.4" hidden="false" customHeight="false" outlineLevel="0" collapsed="false">
      <c r="A63" s="3" t="n">
        <v>63</v>
      </c>
      <c r="B63" s="3" t="s">
        <v>960</v>
      </c>
      <c r="C63" s="3" t="s">
        <v>963</v>
      </c>
      <c r="D63" s="3" t="n">
        <v>0.000512338025695682</v>
      </c>
      <c r="E63" s="3" t="b">
        <f aca="false">TRUE()</f>
        <v>1</v>
      </c>
      <c r="F63" s="3" t="n">
        <v>12</v>
      </c>
      <c r="G63" s="3" t="n">
        <v>0.0294117647058823</v>
      </c>
      <c r="H63" s="3" t="n">
        <v>0.260869565217391</v>
      </c>
      <c r="I63" s="3" t="n">
        <v>0.00257316647138458</v>
      </c>
    </row>
    <row r="64" customFormat="false" ht="14.4" hidden="false" customHeight="false" outlineLevel="0" collapsed="false">
      <c r="A64" s="3" t="n">
        <v>64</v>
      </c>
      <c r="B64" s="3" t="s">
        <v>960</v>
      </c>
      <c r="C64" s="3" t="s">
        <v>968</v>
      </c>
      <c r="D64" s="3" t="n">
        <v>0.000517296305821388</v>
      </c>
      <c r="E64" s="3" t="b">
        <f aca="false">TRUE()</f>
        <v>1</v>
      </c>
      <c r="F64" s="3" t="n">
        <v>25</v>
      </c>
      <c r="G64" s="3" t="n">
        <v>0.0612745098039215</v>
      </c>
      <c r="H64" s="3" t="n">
        <v>0.141242937853107</v>
      </c>
      <c r="I64" s="3" t="n">
        <v>0.00305200779883872</v>
      </c>
    </row>
    <row r="65" customFormat="false" ht="14.4" hidden="false" customHeight="false" outlineLevel="0" collapsed="false">
      <c r="A65" s="3" t="n">
        <v>65</v>
      </c>
      <c r="B65" s="3" t="s">
        <v>960</v>
      </c>
      <c r="C65" s="3" t="s">
        <v>968</v>
      </c>
      <c r="D65" s="3" t="n">
        <v>0.000522568782935723</v>
      </c>
      <c r="E65" s="3" t="b">
        <f aca="false">TRUE()</f>
        <v>1</v>
      </c>
      <c r="F65" s="3" t="n">
        <v>28</v>
      </c>
      <c r="G65" s="3" t="n">
        <v>0.0686274509803921</v>
      </c>
      <c r="H65" s="3" t="n">
        <v>0.131455399061032</v>
      </c>
      <c r="I65" s="3" t="n">
        <v>0.00305200779883872</v>
      </c>
    </row>
    <row r="66" customFormat="false" ht="14.4" hidden="false" customHeight="false" outlineLevel="0" collapsed="false">
      <c r="A66" s="3" t="n">
        <v>66</v>
      </c>
      <c r="B66" s="3" t="s">
        <v>960</v>
      </c>
      <c r="C66" s="3" t="s">
        <v>968</v>
      </c>
      <c r="D66" s="3" t="n">
        <v>0.000553638084796058</v>
      </c>
      <c r="E66" s="3" t="b">
        <f aca="false">TRUE()</f>
        <v>1</v>
      </c>
      <c r="F66" s="3" t="n">
        <v>14</v>
      </c>
      <c r="G66" s="3" t="n">
        <v>0.034313725490196</v>
      </c>
      <c r="H66" s="3" t="n">
        <v>0.222222222222222</v>
      </c>
      <c r="I66" s="3" t="n">
        <v>0.00305200779883872</v>
      </c>
    </row>
    <row r="67" customFormat="false" ht="14.4" hidden="false" customHeight="false" outlineLevel="0" collapsed="false">
      <c r="A67" s="3" t="n">
        <v>67</v>
      </c>
      <c r="B67" s="3" t="s">
        <v>960</v>
      </c>
      <c r="C67" s="3" t="s">
        <v>970</v>
      </c>
      <c r="D67" s="3" t="n">
        <v>0.000558571271711831</v>
      </c>
      <c r="E67" s="3" t="b">
        <f aca="false">TRUE()</f>
        <v>1</v>
      </c>
      <c r="F67" s="3" t="n">
        <v>15</v>
      </c>
      <c r="G67" s="3" t="n">
        <v>0.0367647058823529</v>
      </c>
      <c r="H67" s="3" t="n">
        <v>0.208333333333333</v>
      </c>
      <c r="I67" s="3" t="n">
        <v>0.00367973672955385</v>
      </c>
    </row>
    <row r="68" customFormat="false" ht="14.4" hidden="false" customHeight="false" outlineLevel="0" collapsed="false">
      <c r="A68" s="3" t="n">
        <v>68</v>
      </c>
      <c r="B68" s="3" t="s">
        <v>960</v>
      </c>
      <c r="C68" s="3" t="s">
        <v>968</v>
      </c>
      <c r="D68" s="3" t="n">
        <v>0.000558571271711831</v>
      </c>
      <c r="E68" s="3" t="b">
        <f aca="false">TRUE()</f>
        <v>1</v>
      </c>
      <c r="F68" s="3" t="n">
        <v>15</v>
      </c>
      <c r="G68" s="3" t="n">
        <v>0.0367647058823529</v>
      </c>
      <c r="H68" s="3" t="n">
        <v>0.208333333333333</v>
      </c>
      <c r="I68" s="3" t="n">
        <v>0.00305200779883872</v>
      </c>
    </row>
    <row r="69" customFormat="false" ht="14.4" hidden="false" customHeight="false" outlineLevel="0" collapsed="false">
      <c r="A69" s="3" t="n">
        <v>69</v>
      </c>
      <c r="B69" s="3" t="s">
        <v>960</v>
      </c>
      <c r="C69" s="3" t="s">
        <v>968</v>
      </c>
      <c r="D69" s="3" t="n">
        <v>0.000574711113190866</v>
      </c>
      <c r="E69" s="3" t="b">
        <f aca="false">TRUE()</f>
        <v>1</v>
      </c>
      <c r="F69" s="3" t="n">
        <v>28</v>
      </c>
      <c r="G69" s="3" t="n">
        <v>0.0686274509803921</v>
      </c>
      <c r="H69" s="3" t="n">
        <v>0.130841121495327</v>
      </c>
      <c r="I69" s="3" t="n">
        <v>0.00305200779883872</v>
      </c>
    </row>
    <row r="70" customFormat="false" ht="14.4" hidden="false" customHeight="false" outlineLevel="0" collapsed="false">
      <c r="A70" s="3" t="n">
        <v>70</v>
      </c>
      <c r="B70" s="3" t="s">
        <v>960</v>
      </c>
      <c r="C70" s="3" t="s">
        <v>968</v>
      </c>
      <c r="D70" s="3" t="n">
        <v>0.000672329856704153</v>
      </c>
      <c r="E70" s="3" t="b">
        <f aca="false">TRUE()</f>
        <v>1</v>
      </c>
      <c r="F70" s="3" t="n">
        <v>15</v>
      </c>
      <c r="G70" s="3" t="n">
        <v>0.0367647058823529</v>
      </c>
      <c r="H70" s="3" t="n">
        <v>0.205479452054794</v>
      </c>
      <c r="I70" s="3" t="n">
        <v>0.00305200779883872</v>
      </c>
    </row>
    <row r="71" customFormat="false" ht="14.4" hidden="false" customHeight="false" outlineLevel="0" collapsed="false">
      <c r="A71" s="3" t="n">
        <v>71</v>
      </c>
      <c r="B71" s="3" t="s">
        <v>960</v>
      </c>
      <c r="C71" s="3" t="s">
        <v>968</v>
      </c>
      <c r="D71" s="3" t="n">
        <v>0.000677788084874061</v>
      </c>
      <c r="E71" s="3" t="b">
        <f aca="false">TRUE()</f>
        <v>1</v>
      </c>
      <c r="F71" s="3" t="n">
        <v>14</v>
      </c>
      <c r="G71" s="3" t="n">
        <v>0.034313725490196</v>
      </c>
      <c r="H71" s="3" t="n">
        <v>0.21875</v>
      </c>
      <c r="I71" s="3" t="n">
        <v>0.00305200779883872</v>
      </c>
    </row>
    <row r="72" customFormat="false" ht="14.4" hidden="false" customHeight="false" outlineLevel="0" collapsed="false">
      <c r="A72" s="3" t="n">
        <v>72</v>
      </c>
      <c r="B72" s="3" t="s">
        <v>960</v>
      </c>
      <c r="C72" s="3" t="s">
        <v>968</v>
      </c>
      <c r="D72" s="3" t="n">
        <v>0.000677788084874061</v>
      </c>
      <c r="E72" s="3" t="b">
        <f aca="false">TRUE()</f>
        <v>1</v>
      </c>
      <c r="F72" s="3" t="n">
        <v>14</v>
      </c>
      <c r="G72" s="3" t="n">
        <v>0.034313725490196</v>
      </c>
      <c r="H72" s="3" t="n">
        <v>0.21875</v>
      </c>
      <c r="I72" s="3" t="n">
        <v>0.00305200779883872</v>
      </c>
    </row>
    <row r="73" customFormat="false" ht="14.4" hidden="false" customHeight="false" outlineLevel="0" collapsed="false">
      <c r="A73" s="3" t="n">
        <v>73</v>
      </c>
      <c r="B73" s="3" t="s">
        <v>960</v>
      </c>
      <c r="C73" s="3" t="s">
        <v>969</v>
      </c>
      <c r="D73" s="3" t="n">
        <v>0.000695174662708168</v>
      </c>
      <c r="E73" s="3" t="b">
        <f aca="false">TRUE()</f>
        <v>1</v>
      </c>
      <c r="F73" s="3" t="n">
        <v>44</v>
      </c>
      <c r="G73" s="3" t="n">
        <v>0.107843137254901</v>
      </c>
      <c r="H73" s="3" t="n">
        <v>0.102325581395348</v>
      </c>
      <c r="I73" s="3" t="n">
        <v>0.000238529567302696</v>
      </c>
    </row>
    <row r="74" customFormat="false" ht="14.4" hidden="false" customHeight="false" outlineLevel="0" collapsed="false">
      <c r="A74" s="3" t="n">
        <v>74</v>
      </c>
      <c r="B74" s="3" t="s">
        <v>960</v>
      </c>
      <c r="C74" s="3" t="s">
        <v>970</v>
      </c>
      <c r="D74" s="3" t="n">
        <v>0.000769172546592809</v>
      </c>
      <c r="E74" s="3" t="b">
        <f aca="false">TRUE()</f>
        <v>1</v>
      </c>
      <c r="F74" s="3" t="n">
        <v>21</v>
      </c>
      <c r="G74" s="3" t="n">
        <v>0.0514705882352941</v>
      </c>
      <c r="H74" s="3" t="n">
        <v>0.155555555555555</v>
      </c>
      <c r="I74" s="3" t="n">
        <v>0.00367973672955385</v>
      </c>
    </row>
    <row r="75" customFormat="false" ht="14.4" hidden="false" customHeight="false" outlineLevel="0" collapsed="false">
      <c r="A75" s="3" t="n">
        <v>76</v>
      </c>
      <c r="B75" s="3" t="s">
        <v>960</v>
      </c>
      <c r="C75" s="3" t="s">
        <v>968</v>
      </c>
      <c r="D75" s="3" t="n">
        <v>0.000964046622279151</v>
      </c>
      <c r="E75" s="3" t="b">
        <f aca="false">TRUE()</f>
        <v>1</v>
      </c>
      <c r="F75" s="3" t="n">
        <v>15</v>
      </c>
      <c r="G75" s="3" t="n">
        <v>0.0367647058823529</v>
      </c>
      <c r="H75" s="3" t="n">
        <v>0.2</v>
      </c>
      <c r="I75" s="3" t="n">
        <v>0.00305200779883872</v>
      </c>
    </row>
    <row r="76" customFormat="false" ht="14.4" hidden="false" customHeight="false" outlineLevel="0" collapsed="false">
      <c r="A76" s="3" t="n">
        <v>77</v>
      </c>
      <c r="B76" s="3" t="s">
        <v>960</v>
      </c>
      <c r="C76" s="3" t="s">
        <v>968</v>
      </c>
      <c r="D76" s="3" t="n">
        <v>0.0010030053053999</v>
      </c>
      <c r="E76" s="3" t="b">
        <f aca="false">TRUE()</f>
        <v>1</v>
      </c>
      <c r="F76" s="3" t="n">
        <v>14</v>
      </c>
      <c r="G76" s="3" t="n">
        <v>0.034313725490196</v>
      </c>
      <c r="H76" s="3" t="n">
        <v>0.212121212121212</v>
      </c>
      <c r="I76" s="3" t="n">
        <v>0.00305200779883872</v>
      </c>
    </row>
    <row r="77" customFormat="false" ht="14.4" hidden="false" customHeight="false" outlineLevel="0" collapsed="false">
      <c r="A77" s="3" t="n">
        <v>78</v>
      </c>
      <c r="B77" s="3" t="s">
        <v>960</v>
      </c>
      <c r="C77" s="3" t="s">
        <v>970</v>
      </c>
      <c r="D77" s="3" t="n">
        <v>0.0010030053053999</v>
      </c>
      <c r="E77" s="3" t="b">
        <f aca="false">TRUE()</f>
        <v>1</v>
      </c>
      <c r="F77" s="3" t="n">
        <v>14</v>
      </c>
      <c r="G77" s="3" t="n">
        <v>0.034313725490196</v>
      </c>
      <c r="H77" s="3" t="n">
        <v>0.212121212121212</v>
      </c>
      <c r="I77" s="3" t="n">
        <v>0.00367973672955385</v>
      </c>
    </row>
    <row r="78" customFormat="false" ht="14.4" hidden="false" customHeight="false" outlineLevel="0" collapsed="false">
      <c r="A78" s="3" t="n">
        <v>79</v>
      </c>
      <c r="B78" s="3" t="s">
        <v>960</v>
      </c>
      <c r="C78" s="3" t="s">
        <v>968</v>
      </c>
      <c r="D78" s="3" t="n">
        <v>0.00114867940158448</v>
      </c>
      <c r="E78" s="3" t="b">
        <f aca="false">TRUE()</f>
        <v>1</v>
      </c>
      <c r="F78" s="3" t="n">
        <v>15</v>
      </c>
      <c r="G78" s="3" t="n">
        <v>0.0367647058823529</v>
      </c>
      <c r="H78" s="3" t="n">
        <v>0.197368421052631</v>
      </c>
      <c r="I78" s="3" t="n">
        <v>0.00305200779883872</v>
      </c>
    </row>
    <row r="79" customFormat="false" ht="14.4" hidden="false" customHeight="false" outlineLevel="0" collapsed="false">
      <c r="A79" s="3" t="n">
        <v>80</v>
      </c>
      <c r="B79" s="3" t="s">
        <v>960</v>
      </c>
      <c r="C79" s="3" t="s">
        <v>972</v>
      </c>
      <c r="D79" s="3" t="n">
        <v>0.00121274572408419</v>
      </c>
      <c r="E79" s="3" t="b">
        <f aca="false">TRUE()</f>
        <v>1</v>
      </c>
      <c r="F79" s="3" t="n">
        <v>14</v>
      </c>
      <c r="G79" s="3" t="n">
        <v>0.034313725490196</v>
      </c>
      <c r="H79" s="3" t="n">
        <v>0.208955223880597</v>
      </c>
      <c r="I79" s="3" t="n">
        <v>0.00132700115674282</v>
      </c>
    </row>
    <row r="80" customFormat="false" ht="14.4" hidden="false" customHeight="false" outlineLevel="0" collapsed="false">
      <c r="A80" s="3" t="n">
        <v>81</v>
      </c>
      <c r="B80" s="3" t="s">
        <v>960</v>
      </c>
      <c r="C80" s="3" t="s">
        <v>968</v>
      </c>
      <c r="D80" s="3" t="n">
        <v>0.00121274572408419</v>
      </c>
      <c r="E80" s="3" t="b">
        <f aca="false">TRUE()</f>
        <v>1</v>
      </c>
      <c r="F80" s="3" t="n">
        <v>14</v>
      </c>
      <c r="G80" s="3" t="n">
        <v>0.034313725490196</v>
      </c>
      <c r="H80" s="3" t="n">
        <v>0.208955223880597</v>
      </c>
      <c r="I80" s="3" t="n">
        <v>0.00305200779883872</v>
      </c>
    </row>
    <row r="81" customFormat="false" ht="14.4" hidden="false" customHeight="false" outlineLevel="0" collapsed="false">
      <c r="A81" s="3" t="n">
        <v>82</v>
      </c>
      <c r="B81" s="3" t="s">
        <v>960</v>
      </c>
      <c r="C81" s="3" t="s">
        <v>970</v>
      </c>
      <c r="D81" s="3" t="n">
        <v>0.00121649787883787</v>
      </c>
      <c r="E81" s="3" t="b">
        <f aca="false">TRUE()</f>
        <v>1</v>
      </c>
      <c r="F81" s="3" t="n">
        <v>16</v>
      </c>
      <c r="G81" s="3" t="n">
        <v>0.0392156862745098</v>
      </c>
      <c r="H81" s="3" t="n">
        <v>0.186046511627906</v>
      </c>
      <c r="I81" s="3" t="n">
        <v>0.00367973672955385</v>
      </c>
    </row>
    <row r="82" customFormat="false" ht="14.4" hidden="false" customHeight="false" outlineLevel="0" collapsed="false">
      <c r="A82" s="3" t="n">
        <v>83</v>
      </c>
      <c r="B82" s="3" t="s">
        <v>960</v>
      </c>
      <c r="C82" s="3" t="s">
        <v>963</v>
      </c>
      <c r="D82" s="3" t="n">
        <v>0.00136290706038638</v>
      </c>
      <c r="E82" s="3" t="b">
        <f aca="false">TRUE()</f>
        <v>1</v>
      </c>
      <c r="F82" s="3" t="n">
        <v>8</v>
      </c>
      <c r="G82" s="3" t="n">
        <v>0.0196078431372549</v>
      </c>
      <c r="H82" s="3" t="n">
        <v>0.38095238095238</v>
      </c>
      <c r="I82" s="3" t="n">
        <v>0.00257316647138458</v>
      </c>
    </row>
    <row r="83" customFormat="false" ht="14.4" hidden="false" customHeight="false" outlineLevel="0" collapsed="false">
      <c r="A83" s="3" t="n">
        <v>84</v>
      </c>
      <c r="B83" s="3" t="s">
        <v>960</v>
      </c>
      <c r="C83" s="3" t="s">
        <v>971</v>
      </c>
      <c r="D83" s="3" t="n">
        <v>0.00166602969644135</v>
      </c>
      <c r="E83" s="3" t="b">
        <f aca="false">TRUE()</f>
        <v>1</v>
      </c>
      <c r="F83" s="3" t="n">
        <v>16</v>
      </c>
      <c r="G83" s="3" t="n">
        <v>0.0392156862745098</v>
      </c>
      <c r="H83" s="3" t="n">
        <v>0.181818181818181</v>
      </c>
      <c r="I83" s="3" t="n">
        <v>0.00496200667758065</v>
      </c>
    </row>
    <row r="84" customFormat="false" ht="14.4" hidden="false" customHeight="false" outlineLevel="0" collapsed="false">
      <c r="A84" s="3" t="n">
        <v>85</v>
      </c>
      <c r="B84" s="3" t="s">
        <v>960</v>
      </c>
      <c r="C84" s="3" t="s">
        <v>970</v>
      </c>
      <c r="D84" s="3" t="n">
        <v>0.00175273513993907</v>
      </c>
      <c r="E84" s="3" t="b">
        <f aca="false">TRUE()</f>
        <v>1</v>
      </c>
      <c r="F84" s="3" t="n">
        <v>14</v>
      </c>
      <c r="G84" s="3" t="n">
        <v>0.034313725490196</v>
      </c>
      <c r="H84" s="3" t="n">
        <v>0.202898550724637</v>
      </c>
      <c r="I84" s="3" t="n">
        <v>0.00367973672955385</v>
      </c>
    </row>
    <row r="85" customFormat="false" ht="14.4" hidden="false" customHeight="false" outlineLevel="0" collapsed="false">
      <c r="A85" s="3" t="n">
        <v>86</v>
      </c>
      <c r="B85" s="3" t="s">
        <v>960</v>
      </c>
      <c r="C85" s="3" t="s">
        <v>968</v>
      </c>
      <c r="D85" s="3" t="n">
        <v>0.00209557771070602</v>
      </c>
      <c r="E85" s="3" t="b">
        <f aca="false">TRUE()</f>
        <v>1</v>
      </c>
      <c r="F85" s="3" t="n">
        <v>14</v>
      </c>
      <c r="G85" s="3" t="n">
        <v>0.034313725490196</v>
      </c>
      <c r="H85" s="3" t="n">
        <v>0.2</v>
      </c>
      <c r="I85" s="3" t="n">
        <v>0.00305200779883872</v>
      </c>
    </row>
    <row r="86" customFormat="false" ht="14.4" hidden="false" customHeight="false" outlineLevel="0" collapsed="false">
      <c r="A86" s="3" t="n">
        <v>87</v>
      </c>
      <c r="B86" s="3" t="s">
        <v>960</v>
      </c>
      <c r="C86" s="3" t="s">
        <v>968</v>
      </c>
      <c r="D86" s="3" t="n">
        <v>0.00209557771070602</v>
      </c>
      <c r="E86" s="3" t="b">
        <f aca="false">TRUE()</f>
        <v>1</v>
      </c>
      <c r="F86" s="3" t="n">
        <v>14</v>
      </c>
      <c r="G86" s="3" t="n">
        <v>0.034313725490196</v>
      </c>
      <c r="H86" s="3" t="n">
        <v>0.2</v>
      </c>
      <c r="I86" s="3" t="n">
        <v>0.00305200779883872</v>
      </c>
    </row>
    <row r="87" customFormat="false" ht="14.4" hidden="false" customHeight="false" outlineLevel="0" collapsed="false">
      <c r="A87" s="3" t="n">
        <v>88</v>
      </c>
      <c r="B87" s="3" t="s">
        <v>960</v>
      </c>
      <c r="C87" s="3" t="s">
        <v>974</v>
      </c>
      <c r="D87" s="3" t="n">
        <v>0.0026347770800125</v>
      </c>
      <c r="E87" s="3" t="b">
        <f aca="false">TRUE()</f>
        <v>1</v>
      </c>
      <c r="F87" s="3" t="n">
        <v>15</v>
      </c>
      <c r="G87" s="3" t="n">
        <v>0.0367647058823529</v>
      </c>
      <c r="H87" s="3" t="n">
        <v>0.185185185185185</v>
      </c>
      <c r="I87" s="3" t="n">
        <v>0.0108871457748965</v>
      </c>
    </row>
    <row r="88" customFormat="false" ht="14.4" hidden="false" customHeight="false" outlineLevel="0" collapsed="false">
      <c r="A88" s="3" t="n">
        <v>89</v>
      </c>
      <c r="B88" s="3" t="s">
        <v>960</v>
      </c>
      <c r="C88" s="3" t="s">
        <v>968</v>
      </c>
      <c r="D88" s="3" t="n">
        <v>0.00296453647156204</v>
      </c>
      <c r="E88" s="3" t="b">
        <f aca="false">TRUE()</f>
        <v>1</v>
      </c>
      <c r="F88" s="3" t="n">
        <v>14</v>
      </c>
      <c r="G88" s="3" t="n">
        <v>0.034313725490196</v>
      </c>
      <c r="H88" s="3" t="n">
        <v>0.194444444444444</v>
      </c>
      <c r="I88" s="3" t="n">
        <v>0.00305200779883872</v>
      </c>
    </row>
    <row r="89" customFormat="false" ht="14.4" hidden="false" customHeight="false" outlineLevel="0" collapsed="false">
      <c r="A89" s="3" t="n">
        <v>90</v>
      </c>
      <c r="B89" s="3" t="s">
        <v>960</v>
      </c>
      <c r="C89" s="3" t="s">
        <v>968</v>
      </c>
      <c r="D89" s="3" t="n">
        <v>0.00296453647156204</v>
      </c>
      <c r="E89" s="3" t="b">
        <f aca="false">TRUE()</f>
        <v>1</v>
      </c>
      <c r="F89" s="3" t="n">
        <v>14</v>
      </c>
      <c r="G89" s="3" t="n">
        <v>0.034313725490196</v>
      </c>
      <c r="H89" s="3" t="n">
        <v>0.194444444444444</v>
      </c>
      <c r="I89" s="3" t="n">
        <v>0.00305200779883872</v>
      </c>
    </row>
    <row r="90" customFormat="false" ht="14.4" hidden="false" customHeight="false" outlineLevel="0" collapsed="false">
      <c r="A90" s="3" t="n">
        <v>91</v>
      </c>
      <c r="B90" s="3" t="s">
        <v>960</v>
      </c>
      <c r="C90" s="3" t="s">
        <v>968</v>
      </c>
      <c r="D90" s="3" t="n">
        <v>0.00350844990559612</v>
      </c>
      <c r="E90" s="3" t="b">
        <f aca="false">TRUE()</f>
        <v>1</v>
      </c>
      <c r="F90" s="3" t="n">
        <v>14</v>
      </c>
      <c r="G90" s="3" t="n">
        <v>0.034313725490196</v>
      </c>
      <c r="H90" s="3" t="n">
        <v>0.191780821917808</v>
      </c>
      <c r="I90" s="3" t="n">
        <v>0.00305200779883872</v>
      </c>
    </row>
    <row r="91" customFormat="false" ht="14.4" hidden="false" customHeight="false" outlineLevel="0" collapsed="false">
      <c r="A91" s="3" t="n">
        <v>92</v>
      </c>
      <c r="B91" s="3" t="s">
        <v>960</v>
      </c>
      <c r="C91" s="3" t="s">
        <v>967</v>
      </c>
      <c r="D91" s="3" t="n">
        <v>0.00381684581178045</v>
      </c>
      <c r="E91" s="3" t="b">
        <f aca="false">TRUE()</f>
        <v>1</v>
      </c>
      <c r="F91" s="3" t="n">
        <v>24</v>
      </c>
      <c r="G91" s="3" t="n">
        <v>0.0588235294117647</v>
      </c>
      <c r="H91" s="3" t="n">
        <v>0.129729729729729</v>
      </c>
      <c r="I91" s="3" t="n">
        <v>0.00104341057023725</v>
      </c>
    </row>
    <row r="92" customFormat="false" ht="14.4" hidden="false" customHeight="false" outlineLevel="0" collapsed="false">
      <c r="A92" s="3" t="n">
        <v>93</v>
      </c>
      <c r="B92" s="3" t="s">
        <v>960</v>
      </c>
      <c r="C92" s="3" t="s">
        <v>972</v>
      </c>
      <c r="D92" s="3" t="n">
        <v>0.00486757721013044</v>
      </c>
      <c r="E92" s="3" t="b">
        <f aca="false">TRUE()</f>
        <v>1</v>
      </c>
      <c r="F92" s="3" t="n">
        <v>14</v>
      </c>
      <c r="G92" s="3" t="n">
        <v>0.034313725490196</v>
      </c>
      <c r="H92" s="3" t="n">
        <v>0.186666666666666</v>
      </c>
      <c r="I92" s="3" t="n">
        <v>0.00132700115674282</v>
      </c>
    </row>
    <row r="93" customFormat="false" ht="14.4" hidden="false" customHeight="false" outlineLevel="0" collapsed="false">
      <c r="A93" s="3" t="n">
        <v>94</v>
      </c>
      <c r="B93" s="3" t="s">
        <v>960</v>
      </c>
      <c r="C93" s="3" t="s">
        <v>971</v>
      </c>
      <c r="D93" s="3" t="n">
        <v>0.00487362362758999</v>
      </c>
      <c r="E93" s="3" t="b">
        <f aca="false">TRUE()</f>
        <v>1</v>
      </c>
      <c r="F93" s="3" t="n">
        <v>17</v>
      </c>
      <c r="G93" s="3" t="n">
        <v>0.0416666666666666</v>
      </c>
      <c r="H93" s="3" t="n">
        <v>0.160377358490566</v>
      </c>
      <c r="I93" s="3" t="n">
        <v>0.00496200667758065</v>
      </c>
    </row>
    <row r="94" customFormat="false" ht="14.4" hidden="false" customHeight="false" outlineLevel="0" collapsed="false">
      <c r="A94" s="3" t="n">
        <v>95</v>
      </c>
      <c r="B94" s="3" t="s">
        <v>960</v>
      </c>
      <c r="C94" s="3" t="s">
        <v>968</v>
      </c>
      <c r="D94" s="3" t="n">
        <v>0.00563953064102809</v>
      </c>
      <c r="E94" s="3" t="b">
        <f aca="false">TRUE()</f>
        <v>1</v>
      </c>
      <c r="F94" s="3" t="n">
        <v>15</v>
      </c>
      <c r="G94" s="3" t="n">
        <v>0.0367647058823529</v>
      </c>
      <c r="H94" s="3" t="n">
        <v>0.174418604651162</v>
      </c>
      <c r="I94" s="3" t="n">
        <v>0.00305200779883872</v>
      </c>
    </row>
    <row r="95" customFormat="false" ht="14.4" hidden="false" customHeight="false" outlineLevel="0" collapsed="false">
      <c r="A95" s="3" t="n">
        <v>96</v>
      </c>
      <c r="B95" s="3" t="s">
        <v>960</v>
      </c>
      <c r="C95" s="3" t="s">
        <v>968</v>
      </c>
      <c r="D95" s="3" t="n">
        <v>0.00563953064102809</v>
      </c>
      <c r="E95" s="3" t="b">
        <f aca="false">TRUE()</f>
        <v>1</v>
      </c>
      <c r="F95" s="3" t="n">
        <v>15</v>
      </c>
      <c r="G95" s="3" t="n">
        <v>0.0367647058823529</v>
      </c>
      <c r="H95" s="3" t="n">
        <v>0.174418604651162</v>
      </c>
      <c r="I95" s="3" t="n">
        <v>0.00305200779883872</v>
      </c>
    </row>
    <row r="96" customFormat="false" ht="14.4" hidden="false" customHeight="false" outlineLevel="0" collapsed="false">
      <c r="A96" s="3" t="n">
        <v>97</v>
      </c>
      <c r="B96" s="3" t="s">
        <v>960</v>
      </c>
      <c r="C96" s="3" t="s">
        <v>971</v>
      </c>
      <c r="D96" s="3" t="n">
        <v>0.00651746462931593</v>
      </c>
      <c r="E96" s="3" t="b">
        <f aca="false">TRUE()</f>
        <v>1</v>
      </c>
      <c r="F96" s="3" t="n">
        <v>15</v>
      </c>
      <c r="G96" s="3" t="n">
        <v>0.0367647058823529</v>
      </c>
      <c r="H96" s="3" t="n">
        <v>0.172413793103448</v>
      </c>
      <c r="I96" s="3" t="n">
        <v>0.00496200667758065</v>
      </c>
    </row>
    <row r="97" customFormat="false" ht="14.4" hidden="false" customHeight="false" outlineLevel="0" collapsed="false">
      <c r="A97" s="3" t="n">
        <v>98</v>
      </c>
      <c r="B97" s="3" t="s">
        <v>960</v>
      </c>
      <c r="C97" s="3" t="s">
        <v>967</v>
      </c>
      <c r="D97" s="3" t="n">
        <v>0.00659444803981196</v>
      </c>
      <c r="E97" s="3" t="b">
        <f aca="false">TRUE()</f>
        <v>1</v>
      </c>
      <c r="F97" s="3" t="n">
        <v>24</v>
      </c>
      <c r="G97" s="3" t="n">
        <v>0.0588235294117647</v>
      </c>
      <c r="H97" s="3" t="n">
        <v>0.12565445026178</v>
      </c>
      <c r="I97" s="3" t="n">
        <v>0.00104341057023725</v>
      </c>
    </row>
    <row r="98" customFormat="false" ht="14.4" hidden="false" customHeight="false" outlineLevel="0" collapsed="false">
      <c r="A98" s="3" t="n">
        <v>99</v>
      </c>
      <c r="B98" s="3" t="s">
        <v>960</v>
      </c>
      <c r="C98" s="3" t="s">
        <v>971</v>
      </c>
      <c r="D98" s="3" t="n">
        <v>0.00697696720161194</v>
      </c>
      <c r="E98" s="3" t="b">
        <f aca="false">TRUE()</f>
        <v>1</v>
      </c>
      <c r="F98" s="3" t="n">
        <v>16</v>
      </c>
      <c r="G98" s="3" t="n">
        <v>0.0392156862745098</v>
      </c>
      <c r="H98" s="3" t="n">
        <v>0.163265306122448</v>
      </c>
      <c r="I98" s="3" t="n">
        <v>0.00496200667758065</v>
      </c>
    </row>
    <row r="99" customFormat="false" ht="14.4" hidden="false" customHeight="false" outlineLevel="0" collapsed="false">
      <c r="A99" s="3" t="n">
        <v>100</v>
      </c>
      <c r="B99" s="3" t="s">
        <v>960</v>
      </c>
      <c r="C99" s="3" t="s">
        <v>970</v>
      </c>
      <c r="D99" s="3" t="n">
        <v>0.00990500165335334</v>
      </c>
      <c r="E99" s="3" t="b">
        <f aca="false">TRUE()</f>
        <v>1</v>
      </c>
      <c r="F99" s="3" t="n">
        <v>18</v>
      </c>
      <c r="G99" s="3" t="n">
        <v>0.0441176470588235</v>
      </c>
      <c r="H99" s="3" t="n">
        <v>0.146341463414634</v>
      </c>
      <c r="I99" s="3" t="n">
        <v>0.00367973672955385</v>
      </c>
    </row>
    <row r="100" customFormat="false" ht="14.4" hidden="false" customHeight="false" outlineLevel="0" collapsed="false">
      <c r="A100" s="3" t="n">
        <v>101</v>
      </c>
      <c r="B100" s="3" t="s">
        <v>960</v>
      </c>
      <c r="C100" s="3" t="s">
        <v>968</v>
      </c>
      <c r="D100" s="3" t="n">
        <v>0.0116788874013013</v>
      </c>
      <c r="E100" s="3" t="b">
        <f aca="false">TRUE()</f>
        <v>1</v>
      </c>
      <c r="F100" s="3" t="n">
        <v>16</v>
      </c>
      <c r="G100" s="3" t="n">
        <v>0.0392156862745098</v>
      </c>
      <c r="H100" s="3" t="n">
        <v>0.156862745098039</v>
      </c>
      <c r="I100" s="3" t="n">
        <v>0.00305200779883872</v>
      </c>
    </row>
    <row r="101" customFormat="false" ht="14.4" hidden="false" customHeight="false" outlineLevel="0" collapsed="false">
      <c r="A101" s="3" t="n">
        <v>102</v>
      </c>
      <c r="B101" s="3" t="s">
        <v>960</v>
      </c>
      <c r="C101" s="3" t="s">
        <v>970</v>
      </c>
      <c r="D101" s="3" t="n">
        <v>0.0121258519427849</v>
      </c>
      <c r="E101" s="3" t="b">
        <f aca="false">TRUE()</f>
        <v>1</v>
      </c>
      <c r="F101" s="3" t="n">
        <v>14</v>
      </c>
      <c r="G101" s="3" t="n">
        <v>0.034313725490196</v>
      </c>
      <c r="H101" s="3" t="n">
        <v>0.172839506172839</v>
      </c>
      <c r="I101" s="3" t="n">
        <v>0.00367973672955385</v>
      </c>
    </row>
    <row r="102" customFormat="false" ht="14.4" hidden="false" customHeight="false" outlineLevel="0" collapsed="false">
      <c r="A102" s="3" t="n">
        <v>103</v>
      </c>
      <c r="B102" s="3" t="s">
        <v>960</v>
      </c>
      <c r="C102" s="3" t="s">
        <v>968</v>
      </c>
      <c r="D102" s="3" t="n">
        <v>0.0138066336477525</v>
      </c>
      <c r="E102" s="3" t="b">
        <f aca="false">TRUE()</f>
        <v>1</v>
      </c>
      <c r="F102" s="3" t="n">
        <v>18</v>
      </c>
      <c r="G102" s="3" t="n">
        <v>0.0441176470588235</v>
      </c>
      <c r="H102" s="3" t="n">
        <v>0.142857142857142</v>
      </c>
      <c r="I102" s="3" t="n">
        <v>0.00305200779883872</v>
      </c>
    </row>
    <row r="103" customFormat="false" ht="14.4" hidden="false" customHeight="false" outlineLevel="0" collapsed="false">
      <c r="A103" s="3" t="n">
        <v>104</v>
      </c>
      <c r="B103" s="3" t="s">
        <v>960</v>
      </c>
      <c r="C103" s="3" t="s">
        <v>963</v>
      </c>
      <c r="D103" s="3" t="n">
        <v>0.015414116056219</v>
      </c>
      <c r="E103" s="3" t="b">
        <f aca="false">TRUE()</f>
        <v>1</v>
      </c>
      <c r="F103" s="3" t="n">
        <v>8</v>
      </c>
      <c r="G103" s="3" t="n">
        <v>0.0196078431372549</v>
      </c>
      <c r="H103" s="3" t="n">
        <v>0.285714285714285</v>
      </c>
      <c r="I103" s="3" t="n">
        <v>0.00257316647138458</v>
      </c>
    </row>
    <row r="104" customFormat="false" ht="14.4" hidden="false" customHeight="false" outlineLevel="0" collapsed="false">
      <c r="A104" s="3" t="n">
        <v>105</v>
      </c>
      <c r="B104" s="3" t="s">
        <v>960</v>
      </c>
      <c r="C104" s="3" t="s">
        <v>966</v>
      </c>
      <c r="D104" s="3" t="n">
        <v>0.0191395144697805</v>
      </c>
      <c r="E104" s="3" t="b">
        <f aca="false">TRUE()</f>
        <v>1</v>
      </c>
      <c r="F104" s="3" t="n">
        <v>15</v>
      </c>
      <c r="G104" s="3" t="n">
        <v>0.0367647058823529</v>
      </c>
      <c r="H104" s="3" t="n">
        <v>0.157894736842105</v>
      </c>
      <c r="I104" s="3" t="n">
        <v>0.00127596764803811</v>
      </c>
    </row>
    <row r="105" customFormat="false" ht="14.4" hidden="false" customHeight="false" outlineLevel="0" collapsed="false">
      <c r="A105" s="3" t="n">
        <v>106</v>
      </c>
      <c r="B105" s="3" t="s">
        <v>960</v>
      </c>
      <c r="C105" s="3" t="s">
        <v>974</v>
      </c>
      <c r="D105" s="3" t="n">
        <v>0.0191395144697805</v>
      </c>
      <c r="E105" s="3" t="b">
        <f aca="false">TRUE()</f>
        <v>1</v>
      </c>
      <c r="F105" s="3" t="n">
        <v>15</v>
      </c>
      <c r="G105" s="3" t="n">
        <v>0.0367647058823529</v>
      </c>
      <c r="H105" s="3" t="n">
        <v>0.157894736842105</v>
      </c>
      <c r="I105" s="3" t="n">
        <v>0.0108871457748965</v>
      </c>
    </row>
    <row r="106" customFormat="false" ht="14.4" hidden="false" customHeight="false" outlineLevel="0" collapsed="false">
      <c r="A106" s="3" t="n">
        <v>107</v>
      </c>
      <c r="B106" s="3" t="s">
        <v>960</v>
      </c>
      <c r="C106" s="3" t="s">
        <v>970</v>
      </c>
      <c r="D106" s="3" t="n">
        <v>0.0300856904675286</v>
      </c>
      <c r="E106" s="3" t="b">
        <f aca="false">TRUE()</f>
        <v>1</v>
      </c>
      <c r="F106" s="3" t="n">
        <v>16</v>
      </c>
      <c r="G106" s="3" t="n">
        <v>0.0392156862745098</v>
      </c>
      <c r="H106" s="3" t="n">
        <v>0.145454545454545</v>
      </c>
      <c r="I106" s="3" t="n">
        <v>0.00367973672955385</v>
      </c>
    </row>
    <row r="107" customFormat="false" ht="14.4" hidden="false" customHeight="false" outlineLevel="0" collapsed="false">
      <c r="A107" s="3" t="n">
        <v>109</v>
      </c>
      <c r="B107" s="3" t="s">
        <v>960</v>
      </c>
      <c r="C107" s="3" t="s">
        <v>971</v>
      </c>
      <c r="D107" s="3" t="n">
        <v>0.033620381145566</v>
      </c>
      <c r="E107" s="3" t="b">
        <f aca="false">TRUE()</f>
        <v>1</v>
      </c>
      <c r="F107" s="3" t="n">
        <v>16</v>
      </c>
      <c r="G107" s="3" t="n">
        <v>0.0392156862745098</v>
      </c>
      <c r="H107" s="3" t="n">
        <v>0.144144144144144</v>
      </c>
      <c r="I107" s="3" t="n">
        <v>0.00496200667758065</v>
      </c>
    </row>
    <row r="108" customFormat="false" ht="14.4" hidden="false" customHeight="false" outlineLevel="0" collapsed="false">
      <c r="A108" s="3" t="n">
        <v>110</v>
      </c>
      <c r="B108" s="3" t="s">
        <v>960</v>
      </c>
      <c r="C108" s="3" t="s">
        <v>968</v>
      </c>
      <c r="D108" s="3" t="n">
        <v>0.0403252918434195</v>
      </c>
      <c r="E108" s="3" t="b">
        <f aca="false">TRUE()</f>
        <v>1</v>
      </c>
      <c r="F108" s="3" t="n">
        <v>14</v>
      </c>
      <c r="G108" s="3" t="n">
        <v>0.034313725490196</v>
      </c>
      <c r="H108" s="3" t="n">
        <v>0.155555555555555</v>
      </c>
      <c r="I108" s="3" t="n">
        <v>0.003052007798838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13T01:52:16Z</dcterms:created>
  <dc:creator>Jie Luo</dc:creator>
  <dc:description/>
  <dc:language>en-US</dc:language>
  <cp:lastModifiedBy>Jie Luo</cp:lastModifiedBy>
  <dcterms:modified xsi:type="dcterms:W3CDTF">2024-03-13T01:54:25Z</dcterms:modified>
  <cp:revision>0</cp:revision>
  <dc:subject/>
  <dc:title/>
</cp:coreProperties>
</file>